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3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T7/Desktop Grav/META Gravina/Manoscritto/"/>
    </mc:Choice>
  </mc:AlternateContent>
  <xr:revisionPtr revIDLastSave="0" documentId="13_ncr:1_{5865F513-2462-284D-96EA-87B4C0AD616C}" xr6:coauthVersionLast="47" xr6:coauthVersionMax="47" xr10:uidLastSave="{00000000-0000-0000-0000-000000000000}"/>
  <bookViews>
    <workbookView xWindow="2040" yWindow="680" windowWidth="23760" windowHeight="12360" tabRatio="468" activeTab="2" xr2:uid="{00000000-000D-0000-FFFF-FFFF00000000}"/>
  </bookViews>
  <sheets>
    <sheet name="A" sheetId="1" r:id="rId1"/>
    <sheet name="B" sheetId="2" r:id="rId2"/>
    <sheet name="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3" l="1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M52" i="1" l="1"/>
  <c r="L51" i="1"/>
  <c r="M14" i="1"/>
  <c r="K6" i="1"/>
  <c r="L27" i="1" l="1"/>
  <c r="N29" i="3"/>
  <c r="N27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2" i="3"/>
  <c r="N31" i="3"/>
  <c r="N30" i="3"/>
  <c r="N28" i="3"/>
  <c r="N26" i="3"/>
  <c r="N25" i="3"/>
  <c r="N24" i="3"/>
  <c r="N23" i="3"/>
  <c r="N22" i="3"/>
  <c r="N21" i="3"/>
  <c r="N20" i="3"/>
  <c r="N6" i="3"/>
  <c r="N17" i="3"/>
  <c r="N16" i="3"/>
  <c r="N15" i="3"/>
  <c r="N14" i="3"/>
  <c r="N13" i="3"/>
  <c r="N12" i="3"/>
  <c r="N11" i="3"/>
  <c r="N10" i="3"/>
  <c r="N9" i="3"/>
  <c r="N8" i="3"/>
  <c r="N7" i="3"/>
  <c r="K34" i="2"/>
  <c r="M56" i="2"/>
  <c r="M55" i="2"/>
  <c r="L55" i="2"/>
  <c r="M54" i="2"/>
  <c r="L54" i="2"/>
  <c r="K54" i="2"/>
  <c r="M52" i="2"/>
  <c r="M51" i="2"/>
  <c r="L51" i="2"/>
  <c r="M50" i="2"/>
  <c r="L50" i="2"/>
  <c r="K50" i="2"/>
  <c r="M48" i="2"/>
  <c r="M47" i="2"/>
  <c r="L47" i="2"/>
  <c r="M46" i="2"/>
  <c r="L46" i="2"/>
  <c r="K46" i="2"/>
  <c r="M44" i="2"/>
  <c r="M43" i="2"/>
  <c r="L43" i="2"/>
  <c r="M42" i="2"/>
  <c r="L42" i="2"/>
  <c r="K42" i="2"/>
  <c r="M40" i="2"/>
  <c r="M39" i="2"/>
  <c r="L39" i="2"/>
  <c r="M38" i="2"/>
  <c r="L38" i="2"/>
  <c r="K38" i="2"/>
  <c r="M36" i="2"/>
  <c r="M35" i="2"/>
  <c r="L35" i="2"/>
  <c r="M34" i="2"/>
  <c r="L34" i="2"/>
  <c r="M32" i="2"/>
  <c r="M31" i="2"/>
  <c r="L31" i="2"/>
  <c r="M30" i="2"/>
  <c r="L30" i="2"/>
  <c r="K30" i="2"/>
  <c r="M28" i="2"/>
  <c r="M27" i="2"/>
  <c r="L27" i="2"/>
  <c r="M26" i="2"/>
  <c r="L26" i="2"/>
  <c r="K26" i="2"/>
  <c r="M24" i="2"/>
  <c r="M23" i="2"/>
  <c r="L23" i="2"/>
  <c r="M22" i="2"/>
  <c r="L22" i="2"/>
  <c r="K22" i="2"/>
  <c r="M20" i="2"/>
  <c r="M19" i="2"/>
  <c r="L19" i="2"/>
  <c r="M18" i="2"/>
  <c r="L18" i="2"/>
  <c r="K18" i="2"/>
  <c r="M16" i="2"/>
  <c r="M14" i="2"/>
  <c r="L14" i="2"/>
  <c r="K14" i="2"/>
  <c r="M12" i="2"/>
  <c r="M11" i="2"/>
  <c r="L11" i="2"/>
  <c r="M10" i="2"/>
  <c r="L10" i="2"/>
  <c r="K10" i="2"/>
  <c r="M8" i="2"/>
  <c r="M7" i="2"/>
  <c r="L7" i="2"/>
  <c r="M6" i="2"/>
  <c r="L6" i="2"/>
  <c r="K6" i="2"/>
  <c r="M15" i="2"/>
  <c r="L15" i="2"/>
  <c r="M56" i="1"/>
  <c r="M55" i="1"/>
  <c r="L55" i="1"/>
  <c r="M54" i="1"/>
  <c r="L54" i="1"/>
  <c r="K54" i="1"/>
  <c r="M51" i="1"/>
  <c r="M50" i="1"/>
  <c r="L50" i="1"/>
  <c r="K50" i="1"/>
  <c r="M48" i="1"/>
  <c r="M47" i="1"/>
  <c r="L47" i="1"/>
  <c r="M46" i="1"/>
  <c r="L46" i="1"/>
  <c r="K46" i="1"/>
  <c r="M44" i="1"/>
  <c r="L43" i="1"/>
  <c r="M43" i="1"/>
  <c r="M42" i="1"/>
  <c r="L42" i="1"/>
  <c r="K42" i="1"/>
  <c r="M40" i="1"/>
  <c r="M39" i="1"/>
  <c r="L39" i="1"/>
  <c r="M38" i="1"/>
  <c r="L38" i="1"/>
  <c r="K38" i="1"/>
  <c r="M36" i="1"/>
  <c r="M35" i="1"/>
  <c r="L35" i="1"/>
  <c r="M34" i="1"/>
  <c r="L34" i="1"/>
  <c r="K34" i="1"/>
  <c r="M31" i="1"/>
  <c r="M32" i="1"/>
  <c r="L31" i="1"/>
  <c r="M30" i="1"/>
  <c r="L30" i="1"/>
  <c r="K30" i="1"/>
  <c r="M28" i="1"/>
  <c r="M27" i="1"/>
  <c r="M26" i="1"/>
  <c r="L26" i="1"/>
  <c r="K26" i="1"/>
  <c r="M24" i="1"/>
  <c r="M23" i="1"/>
  <c r="L23" i="1"/>
  <c r="M22" i="1"/>
  <c r="L22" i="1"/>
  <c r="K22" i="1"/>
  <c r="M20" i="1"/>
  <c r="M19" i="1"/>
  <c r="L19" i="1"/>
  <c r="M18" i="1"/>
  <c r="L18" i="1"/>
  <c r="K18" i="1"/>
  <c r="K14" i="1"/>
  <c r="L15" i="1"/>
  <c r="L14" i="1"/>
  <c r="M15" i="1"/>
  <c r="M16" i="1"/>
  <c r="M12" i="1"/>
  <c r="M11" i="1"/>
  <c r="L11" i="1"/>
  <c r="M10" i="1"/>
  <c r="L10" i="1"/>
  <c r="K10" i="1"/>
  <c r="M8" i="1"/>
  <c r="M7" i="1"/>
  <c r="L7" i="1"/>
  <c r="M6" i="1"/>
  <c r="L6" i="1"/>
</calcChain>
</file>

<file path=xl/sharedStrings.xml><?xml version="1.0" encoding="utf-8"?>
<sst xmlns="http://schemas.openxmlformats.org/spreadsheetml/2006/main" count="377" uniqueCount="75"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Samples</t>
  </si>
  <si>
    <t>Indices</t>
  </si>
  <si>
    <t>Diversity indices, March</t>
  </si>
  <si>
    <t>Means</t>
  </si>
  <si>
    <t>p value</t>
  </si>
  <si>
    <r>
      <t xml:space="preserve">March </t>
    </r>
    <r>
      <rPr>
        <i/>
        <sz val="10"/>
        <color theme="1"/>
        <rFont val="Calibri"/>
        <family val="2"/>
        <scheme val="minor"/>
      </rPr>
      <t>vs</t>
    </r>
    <r>
      <rPr>
        <sz val="10"/>
        <color theme="1"/>
        <rFont val="Calibri"/>
        <family val="2"/>
        <scheme val="minor"/>
      </rPr>
      <t xml:space="preserve"> May</t>
    </r>
  </si>
  <si>
    <t>CONV</t>
  </si>
  <si>
    <t>CONVCON</t>
  </si>
  <si>
    <t>CONV-1-T1</t>
  </si>
  <si>
    <t>CONV-2-T1</t>
  </si>
  <si>
    <t>CONV-3-T1</t>
  </si>
  <si>
    <t>CONV-4-T1</t>
  </si>
  <si>
    <t>CONV-5-T1</t>
  </si>
  <si>
    <t>CONVCON-1-T1</t>
  </si>
  <si>
    <t>CONVCON-2-T1</t>
  </si>
  <si>
    <t>CONVCON-3-T1</t>
  </si>
  <si>
    <t>CONVCON-4-T1</t>
  </si>
  <si>
    <t>CONVCON-5-T1</t>
  </si>
  <si>
    <t>CONV-1-T2</t>
  </si>
  <si>
    <t>CONV-2-T2</t>
  </si>
  <si>
    <t>CONV-3-T2</t>
  </si>
  <si>
    <t>CONV-4-T2</t>
  </si>
  <si>
    <t>CONV-5-T2</t>
  </si>
  <si>
    <t>CONVCON-1-T2</t>
  </si>
  <si>
    <t>CONVCON-2-T2</t>
  </si>
  <si>
    <t>CONVCON-3-T2</t>
  </si>
  <si>
    <t>CONVCON-4-T2</t>
  </si>
  <si>
    <t>CONVCON-5-T2</t>
  </si>
  <si>
    <t>Diversity indices. March</t>
  </si>
  <si>
    <t>Diversity indices. May</t>
  </si>
  <si>
    <r>
      <rPr>
        <b/>
        <sz val="11"/>
        <color theme="1"/>
        <rFont val="Calibri"/>
        <family val="2"/>
        <scheme val="minor"/>
      </rPr>
      <t>Supplementary Table C.</t>
    </r>
    <r>
      <rPr>
        <sz val="11"/>
        <color theme="1"/>
        <rFont val="Calibri"/>
        <family val="2"/>
        <scheme val="minor"/>
      </rPr>
      <t xml:space="preserve">  Comparison of the diversity indexes based on ASV sequence abundance values and  Student's t-test, at the two sampling times. Significant p-values (p </t>
    </r>
    <r>
      <rPr>
        <u/>
        <sz val="11"/>
        <color theme="1"/>
        <rFont val="Calibri"/>
        <family val="2"/>
        <scheme val="minor"/>
      </rPr>
      <t>&lt;</t>
    </r>
    <r>
      <rPr>
        <sz val="11"/>
        <color theme="1"/>
        <rFont val="Calibri"/>
        <family val="2"/>
        <scheme val="minor"/>
      </rPr>
      <t xml:space="preserve"> 0.05) are shown in bold on yellow background.</t>
    </r>
  </si>
  <si>
    <t>Treatments comparisons (t-test p values)</t>
  </si>
  <si>
    <t>Samples, March</t>
  </si>
  <si>
    <t>Samples, May</t>
  </si>
  <si>
    <t>ORG-1-T1</t>
  </si>
  <si>
    <t>Samples acronyms: ORG = organic wheat; CONV = Conventional wheat; CON = control (weeds); number = replication; T1 =  March sampling; T2 = May sampling (indexes calculated with PAST).</t>
  </si>
  <si>
    <t>ORG-2-T1</t>
  </si>
  <si>
    <t>ORG-3-T1</t>
  </si>
  <si>
    <t>ORG-4-T1</t>
  </si>
  <si>
    <t>ORG-5-T1</t>
  </si>
  <si>
    <t>ORG-1-T2</t>
  </si>
  <si>
    <t>ORG-2-T2</t>
  </si>
  <si>
    <t>ORG-3-T2</t>
  </si>
  <si>
    <t>ORG-4-T2</t>
  </si>
  <si>
    <t>ORG-5-T2</t>
  </si>
  <si>
    <t>ORGCON-1-T1</t>
  </si>
  <si>
    <t>ORGCON-2-T1</t>
  </si>
  <si>
    <t>ORGCON-3-T1</t>
  </si>
  <si>
    <t>ORGCON-4-T1</t>
  </si>
  <si>
    <t>ORGCON-5-T1</t>
  </si>
  <si>
    <t>ORGCON-1-T2</t>
  </si>
  <si>
    <t>ORGCON-2-T2</t>
  </si>
  <si>
    <t>ORGCON-3-T2</t>
  </si>
  <si>
    <t>ORGCON-4-T2</t>
  </si>
  <si>
    <t>ORGCON-5-T2</t>
  </si>
  <si>
    <t>ORGCON</t>
  </si>
  <si>
    <t>ORG</t>
  </si>
  <si>
    <t>t-test p values</t>
  </si>
  <si>
    <t>Samples acronyms: ORG = organic wheat; CONV = Conventional wheat; CON = control (weeds); number = replication; T1 =  March sampling. Indexes calculated with PAST.</t>
  </si>
  <si>
    <t>Samples acronyms: ORG = organic wheat; CONV = Conventional wheat; CON = control (weeds); number = replication; T2 = May sampling. Indexes calculated with PAST.</t>
  </si>
  <si>
    <r>
      <rPr>
        <b/>
        <sz val="11"/>
        <color theme="1"/>
        <rFont val="Calibri"/>
        <family val="2"/>
        <scheme val="minor"/>
      </rPr>
      <t>Supplementary Table 2B.</t>
    </r>
    <r>
      <rPr>
        <sz val="11"/>
        <color theme="1"/>
        <rFont val="Calibri"/>
        <family val="2"/>
        <scheme val="minor"/>
      </rPr>
      <t xml:space="preserve">  Diversity indices calculated for the different samples in May. based on ASV sequence abundance values. and Student's t-test comparisons. Significant p-values (p &lt; 0.05) are indicated in bold on yellow background.</t>
    </r>
  </si>
  <si>
    <r>
      <rPr>
        <b/>
        <sz val="11"/>
        <color theme="1"/>
        <rFont val="Calibri"/>
        <family val="2"/>
        <scheme val="minor"/>
      </rPr>
      <t xml:space="preserve">Supplementary Table2A. </t>
    </r>
    <r>
      <rPr>
        <sz val="11"/>
        <color theme="1"/>
        <rFont val="Calibri"/>
        <family val="2"/>
        <scheme val="minor"/>
      </rPr>
      <t xml:space="preserve"> Diversity indices calculated for the different samples in March. based on ASV sequence abundance values. and Student's t-test comparisons. Significant p-values (p &lt; 0.05) are indicated in bold on yellow backgr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0"/>
    <numFmt numFmtId="166" formatCode="0.000"/>
    <numFmt numFmtId="167" formatCode="0.0000"/>
    <numFmt numFmtId="168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/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2" borderId="1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/>
    <xf numFmtId="0" fontId="0" fillId="2" borderId="8" xfId="0" applyFill="1" applyBorder="1"/>
    <xf numFmtId="0" fontId="0" fillId="2" borderId="4" xfId="0" applyFill="1" applyBorder="1"/>
    <xf numFmtId="0" fontId="0" fillId="2" borderId="11" xfId="0" applyFill="1" applyBorder="1"/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2" borderId="13" xfId="0" applyFill="1" applyBorder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0" fontId="5" fillId="2" borderId="1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0" borderId="0" xfId="0" applyFont="1"/>
    <xf numFmtId="0" fontId="5" fillId="2" borderId="6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6" fontId="0" fillId="0" borderId="0" xfId="0" applyNumberFormat="1" applyAlignment="1">
      <alignment horizontal="center" vertical="center"/>
    </xf>
    <xf numFmtId="166" fontId="0" fillId="0" borderId="0" xfId="0" applyNumberFormat="1"/>
    <xf numFmtId="164" fontId="1" fillId="0" borderId="11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/>
    </xf>
    <xf numFmtId="167" fontId="0" fillId="0" borderId="0" xfId="0" applyNumberFormat="1"/>
    <xf numFmtId="0" fontId="5" fillId="2" borderId="0" xfId="0" applyFont="1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2" borderId="0" xfId="0" applyFill="1"/>
    <xf numFmtId="1" fontId="0" fillId="0" borderId="0" xfId="0" applyNumberFormat="1" applyAlignment="1">
      <alignment horizontal="center"/>
    </xf>
    <xf numFmtId="0" fontId="0" fillId="2" borderId="12" xfId="0" applyFill="1" applyBorder="1"/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right"/>
    </xf>
    <xf numFmtId="166" fontId="0" fillId="0" borderId="1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166" fontId="1" fillId="0" borderId="3" xfId="0" applyNumberFormat="1" applyFont="1" applyBorder="1" applyAlignment="1">
      <alignment horizontal="right"/>
    </xf>
    <xf numFmtId="1" fontId="0" fillId="0" borderId="11" xfId="0" applyNumberFormat="1" applyBorder="1" applyAlignment="1">
      <alignment horizontal="right"/>
    </xf>
    <xf numFmtId="1" fontId="0" fillId="0" borderId="14" xfId="0" applyNumberFormat="1" applyBorder="1" applyAlignment="1">
      <alignment horizontal="right"/>
    </xf>
    <xf numFmtId="166" fontId="0" fillId="0" borderId="14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1" fontId="0" fillId="0" borderId="12" xfId="0" applyNumberFormat="1" applyBorder="1" applyAlignment="1">
      <alignment horizontal="right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9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5" fontId="6" fillId="4" borderId="5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168" fontId="0" fillId="0" borderId="0" xfId="0" applyNumberForma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7"/>
  <sheetViews>
    <sheetView zoomScale="80" zoomScaleNormal="80" workbookViewId="0">
      <selection activeCell="B6" sqref="B6"/>
    </sheetView>
  </sheetViews>
  <sheetFormatPr baseColWidth="10" defaultColWidth="8.83203125" defaultRowHeight="15" x14ac:dyDescent="0.2"/>
  <cols>
    <col min="1" max="1" width="24.5" customWidth="1"/>
    <col min="2" max="6" width="16" style="2" customWidth="1"/>
    <col min="7" max="7" width="12.5" style="68" bestFit="1" customWidth="1"/>
    <col min="8" max="8" width="16.5" customWidth="1"/>
    <col min="9" max="9" width="19.1640625" style="1" customWidth="1"/>
    <col min="10" max="10" width="9.1640625" style="1"/>
    <col min="11" max="12" width="13" style="19" customWidth="1"/>
    <col min="13" max="13" width="12.6640625" style="19" customWidth="1"/>
    <col min="15" max="15" width="11.5" customWidth="1"/>
  </cols>
  <sheetData>
    <row r="1" spans="1:17" x14ac:dyDescent="0.2">
      <c r="A1" t="s">
        <v>74</v>
      </c>
    </row>
    <row r="2" spans="1:17" x14ac:dyDescent="0.2">
      <c r="A2" s="29"/>
      <c r="B2" s="28" t="s">
        <v>71</v>
      </c>
      <c r="C2" s="3"/>
      <c r="D2" s="3"/>
      <c r="E2" s="3"/>
      <c r="F2" s="3"/>
      <c r="G2" s="69"/>
      <c r="H2" s="29"/>
      <c r="I2" s="30"/>
      <c r="J2" s="30"/>
      <c r="K2" s="31"/>
      <c r="L2" s="31"/>
      <c r="M2" s="31"/>
      <c r="N2" s="29"/>
      <c r="O2" s="29"/>
      <c r="P2" s="29"/>
      <c r="Q2" s="29"/>
    </row>
    <row r="3" spans="1:17" x14ac:dyDescent="0.2">
      <c r="L3" s="22" t="s">
        <v>44</v>
      </c>
    </row>
    <row r="4" spans="1:17" x14ac:dyDescent="0.2">
      <c r="A4" s="10" t="s">
        <v>41</v>
      </c>
      <c r="D4" s="9" t="s">
        <v>13</v>
      </c>
      <c r="L4" s="19" t="s">
        <v>17</v>
      </c>
    </row>
    <row r="5" spans="1:17" x14ac:dyDescent="0.2">
      <c r="A5" s="16"/>
      <c r="B5" s="11" t="s">
        <v>47</v>
      </c>
      <c r="C5" s="12" t="s">
        <v>49</v>
      </c>
      <c r="D5" s="12" t="s">
        <v>50</v>
      </c>
      <c r="E5" s="12" t="s">
        <v>51</v>
      </c>
      <c r="F5" s="13" t="s">
        <v>52</v>
      </c>
      <c r="G5" s="71" t="s">
        <v>16</v>
      </c>
      <c r="I5" s="48" t="s">
        <v>14</v>
      </c>
      <c r="K5" s="18" t="s">
        <v>68</v>
      </c>
      <c r="L5" s="18" t="s">
        <v>19</v>
      </c>
      <c r="M5" s="18" t="s">
        <v>20</v>
      </c>
    </row>
    <row r="6" spans="1:17" x14ac:dyDescent="0.2">
      <c r="A6" s="14" t="s">
        <v>0</v>
      </c>
      <c r="B6" s="58">
        <v>341</v>
      </c>
      <c r="C6" s="59">
        <v>366</v>
      </c>
      <c r="D6" s="59">
        <v>653</v>
      </c>
      <c r="E6" s="59">
        <v>743</v>
      </c>
      <c r="F6" s="60">
        <v>545</v>
      </c>
      <c r="G6" s="72">
        <f>AVERAGE(B6:F6)</f>
        <v>529.6</v>
      </c>
      <c r="I6" s="47" t="s">
        <v>0</v>
      </c>
      <c r="J6" s="20" t="s">
        <v>69</v>
      </c>
      <c r="K6" s="19">
        <f>TTEST(B6:F6,B21:F21,2,2)</f>
        <v>0.70595696526387353</v>
      </c>
      <c r="L6" s="19">
        <f>TTEST(B6:F6,B36:F36,2,2)</f>
        <v>0.81661269589241814</v>
      </c>
      <c r="M6" s="19">
        <f>TTEST(B6:F6,B51:F51,2,2)</f>
        <v>0.37616125528511579</v>
      </c>
    </row>
    <row r="7" spans="1:17" x14ac:dyDescent="0.2">
      <c r="A7" s="14" t="s">
        <v>1</v>
      </c>
      <c r="B7" s="7">
        <v>463690</v>
      </c>
      <c r="C7" s="2">
        <v>610560</v>
      </c>
      <c r="D7" s="2">
        <v>1070530</v>
      </c>
      <c r="E7" s="2">
        <v>1210160</v>
      </c>
      <c r="F7" s="5">
        <v>722020</v>
      </c>
      <c r="G7" s="73">
        <f t="shared" ref="G7:G18" si="0">AVERAGE(B7:F7)</f>
        <v>815392</v>
      </c>
      <c r="J7" s="20" t="s">
        <v>68</v>
      </c>
      <c r="L7" s="19">
        <f>TTEST(B21:F21,B36:F36,2,2)</f>
        <v>0.54719583497821556</v>
      </c>
      <c r="M7" s="19">
        <f>TTEST(B21:F21,B51:F51,2,2)</f>
        <v>0.59750998739138383</v>
      </c>
    </row>
    <row r="8" spans="1:17" x14ac:dyDescent="0.2">
      <c r="A8" s="14" t="s">
        <v>2</v>
      </c>
      <c r="B8" s="7">
        <v>0.1724</v>
      </c>
      <c r="C8" s="2">
        <v>0.15210000000000001</v>
      </c>
      <c r="D8" s="2">
        <v>6.4409999999999997E-3</v>
      </c>
      <c r="E8" s="2">
        <v>7.3460000000000001E-3</v>
      </c>
      <c r="F8" s="5">
        <v>8.8880000000000001E-3</v>
      </c>
      <c r="G8" s="74">
        <f t="shared" si="0"/>
        <v>6.9434999999999997E-2</v>
      </c>
      <c r="J8" s="20" t="s">
        <v>19</v>
      </c>
      <c r="M8" s="19">
        <f>TTEST(B22:F22,B52:F52,2,2)</f>
        <v>0.34670152035651641</v>
      </c>
    </row>
    <row r="9" spans="1:17" x14ac:dyDescent="0.2">
      <c r="A9" s="14" t="s">
        <v>3</v>
      </c>
      <c r="B9" s="7">
        <v>0.8276</v>
      </c>
      <c r="C9" s="2">
        <v>0.84789999999999999</v>
      </c>
      <c r="D9" s="2">
        <v>0.99360000000000004</v>
      </c>
      <c r="E9" s="2">
        <v>0.99270000000000003</v>
      </c>
      <c r="F9" s="5">
        <v>0.99109999999999998</v>
      </c>
      <c r="G9" s="74">
        <f t="shared" si="0"/>
        <v>0.93058000000000018</v>
      </c>
    </row>
    <row r="10" spans="1:17" x14ac:dyDescent="0.2">
      <c r="A10" s="14" t="s">
        <v>4</v>
      </c>
      <c r="B10" s="7">
        <v>3.2909999999999999</v>
      </c>
      <c r="C10" s="2">
        <v>3.5710000000000002</v>
      </c>
      <c r="D10" s="2">
        <v>5.7649999999999997</v>
      </c>
      <c r="E10" s="2">
        <v>5.71</v>
      </c>
      <c r="F10" s="5">
        <v>5.5170000000000003</v>
      </c>
      <c r="G10" s="74">
        <f t="shared" si="0"/>
        <v>4.7707999999999995</v>
      </c>
      <c r="I10" s="47" t="s">
        <v>1</v>
      </c>
      <c r="J10" s="20" t="s">
        <v>69</v>
      </c>
      <c r="K10" s="19">
        <f>TTEST(B7:F7,B22:F22,2,2)</f>
        <v>0.87936221972009465</v>
      </c>
      <c r="L10" s="19">
        <f>TTEST(B7:F7,B37:F37,2,2)</f>
        <v>0.91533137753111249</v>
      </c>
      <c r="M10" s="19">
        <f>TTEST(B7:F7,B52:F52,2,2)</f>
        <v>0.18881746750653131</v>
      </c>
    </row>
    <row r="11" spans="1:17" x14ac:dyDescent="0.2">
      <c r="A11" s="14" t="s">
        <v>5</v>
      </c>
      <c r="B11" s="7">
        <v>7.8810000000000005E-2</v>
      </c>
      <c r="C11" s="2">
        <v>9.7170000000000006E-2</v>
      </c>
      <c r="D11" s="2">
        <v>0.48849999999999999</v>
      </c>
      <c r="E11" s="2">
        <v>0.40639999999999998</v>
      </c>
      <c r="F11" s="5">
        <v>0.45679999999999998</v>
      </c>
      <c r="G11" s="74">
        <f t="shared" si="0"/>
        <v>0.30553599999999992</v>
      </c>
      <c r="J11" s="20" t="s">
        <v>68</v>
      </c>
      <c r="L11" s="19">
        <f>TTEST(B22:F22,B37:F37,2,2)</f>
        <v>0.8239674033670652</v>
      </c>
      <c r="M11" s="19">
        <f>TTEST(B22:F22,B52:F52,2,2)</f>
        <v>0.34670152035651641</v>
      </c>
    </row>
    <row r="12" spans="1:17" x14ac:dyDescent="0.2">
      <c r="A12" s="14" t="s">
        <v>6</v>
      </c>
      <c r="B12" s="7">
        <v>3.2879999999999998</v>
      </c>
      <c r="C12" s="2">
        <v>3.569</v>
      </c>
      <c r="D12" s="2">
        <v>5.7619999999999996</v>
      </c>
      <c r="E12" s="2">
        <v>5.7080000000000002</v>
      </c>
      <c r="F12" s="5">
        <v>5.5140000000000002</v>
      </c>
      <c r="G12" s="74">
        <f t="shared" si="0"/>
        <v>4.7681999999999993</v>
      </c>
      <c r="J12" s="20" t="s">
        <v>19</v>
      </c>
      <c r="M12" s="19">
        <f>TTEST(B37:F37,B52:F52,2,2)</f>
        <v>0.30400091974033339</v>
      </c>
    </row>
    <row r="13" spans="1:17" x14ac:dyDescent="0.2">
      <c r="A13" s="14" t="s">
        <v>7</v>
      </c>
      <c r="B13" s="7">
        <v>0.50080000000000002</v>
      </c>
      <c r="C13" s="2">
        <v>0.46839999999999998</v>
      </c>
      <c r="D13" s="2">
        <v>0.63109999999999999</v>
      </c>
      <c r="E13" s="2">
        <v>0.6754</v>
      </c>
      <c r="F13" s="5">
        <v>0.64139999999999997</v>
      </c>
      <c r="G13" s="74">
        <f t="shared" si="0"/>
        <v>0.58342000000000005</v>
      </c>
    </row>
    <row r="14" spans="1:17" x14ac:dyDescent="0.2">
      <c r="A14" s="14" t="s">
        <v>8</v>
      </c>
      <c r="B14" s="7">
        <v>26.06</v>
      </c>
      <c r="C14" s="2">
        <v>27.4</v>
      </c>
      <c r="D14" s="2">
        <v>46.96</v>
      </c>
      <c r="E14" s="2">
        <v>52.98</v>
      </c>
      <c r="F14" s="5">
        <v>40.33</v>
      </c>
      <c r="G14" s="74">
        <f t="shared" si="0"/>
        <v>38.745999999999995</v>
      </c>
      <c r="I14" t="s">
        <v>2</v>
      </c>
      <c r="J14" s="20" t="s">
        <v>69</v>
      </c>
      <c r="K14" s="19">
        <f>TTEST(B23:F23,B8:F8,2,2)</f>
        <v>0.14307698206454278</v>
      </c>
      <c r="L14" s="19">
        <f>TTEST(B38:F38,B8:F8,2,2)</f>
        <v>0.83891616543496172</v>
      </c>
      <c r="M14" s="19">
        <f>TTEST(B53:F53,B8:F8,2,2)</f>
        <v>0.13932040184581795</v>
      </c>
    </row>
    <row r="15" spans="1:17" x14ac:dyDescent="0.2">
      <c r="A15" s="14" t="s">
        <v>9</v>
      </c>
      <c r="B15" s="7">
        <v>0.56430000000000002</v>
      </c>
      <c r="C15" s="2">
        <v>0.60499999999999998</v>
      </c>
      <c r="D15" s="2">
        <v>0.88949999999999996</v>
      </c>
      <c r="E15" s="2">
        <v>0.86380000000000001</v>
      </c>
      <c r="F15" s="5">
        <v>0.87560000000000004</v>
      </c>
      <c r="G15" s="74">
        <f t="shared" si="0"/>
        <v>0.75963999999999987</v>
      </c>
      <c r="J15" s="20" t="s">
        <v>68</v>
      </c>
      <c r="L15" s="19">
        <f>TTEST(B38:F38,B23:F23,2,2)</f>
        <v>5.9414881180920531E-2</v>
      </c>
      <c r="M15" s="19">
        <f>TTEST(B53:F53,B23:F23,2,2)</f>
        <v>0.58764925818261982</v>
      </c>
    </row>
    <row r="16" spans="1:17" x14ac:dyDescent="0.2">
      <c r="A16" s="14" t="s">
        <v>10</v>
      </c>
      <c r="B16" s="7">
        <v>36.04</v>
      </c>
      <c r="C16" s="2">
        <v>37.770000000000003</v>
      </c>
      <c r="D16" s="2">
        <v>67.52</v>
      </c>
      <c r="E16" s="2">
        <v>76.88</v>
      </c>
      <c r="F16" s="5">
        <v>57.77</v>
      </c>
      <c r="G16" s="74">
        <f t="shared" si="0"/>
        <v>55.195999999999991</v>
      </c>
      <c r="J16" s="20" t="s">
        <v>19</v>
      </c>
      <c r="M16" s="19">
        <f>TTEST(B53:F53,B38:F38,2,2)</f>
        <v>5.7521562053805167E-2</v>
      </c>
    </row>
    <row r="17" spans="1:16" x14ac:dyDescent="0.2">
      <c r="A17" s="14" t="s">
        <v>11</v>
      </c>
      <c r="B17" s="7">
        <v>0.29680000000000001</v>
      </c>
      <c r="C17" s="2">
        <v>0.33839999999999998</v>
      </c>
      <c r="D17" s="2">
        <v>4.7230000000000001E-2</v>
      </c>
      <c r="E17" s="2">
        <v>3.8890000000000001E-2</v>
      </c>
      <c r="F17" s="5">
        <v>5.7450000000000001E-2</v>
      </c>
      <c r="G17" s="74">
        <f t="shared" si="0"/>
        <v>0.155754</v>
      </c>
    </row>
    <row r="18" spans="1:16" x14ac:dyDescent="0.2">
      <c r="A18" s="15" t="s">
        <v>12</v>
      </c>
      <c r="B18" s="8">
        <v>341</v>
      </c>
      <c r="C18" s="3">
        <v>366</v>
      </c>
      <c r="D18" s="3">
        <v>653</v>
      </c>
      <c r="E18" s="3">
        <v>743</v>
      </c>
      <c r="F18" s="6">
        <v>545</v>
      </c>
      <c r="G18" s="76">
        <f t="shared" si="0"/>
        <v>529.6</v>
      </c>
      <c r="I18" t="s">
        <v>3</v>
      </c>
      <c r="J18" s="20" t="s">
        <v>69</v>
      </c>
      <c r="K18" s="19">
        <f>TTEST(B24:F24,B9:F9,2,2)</f>
        <v>0.14321753042085208</v>
      </c>
      <c r="L18" s="19">
        <f>TTEST(B39:F39,B9:F9,2,2)</f>
        <v>0.83870951828051499</v>
      </c>
      <c r="M18" s="19">
        <f>TTEST(B54:F54,B9:F9,2,2)</f>
        <v>0.13943535286954484</v>
      </c>
    </row>
    <row r="19" spans="1:16" x14ac:dyDescent="0.2">
      <c r="J19" s="20" t="s">
        <v>68</v>
      </c>
      <c r="L19" s="19">
        <f>TTEST(B39:F39,B24:F24,2,2)</f>
        <v>5.9441911938848582E-2</v>
      </c>
      <c r="M19" s="19">
        <f>TTEST(B54:F54,B24:F24,2,2)</f>
        <v>0.58622017079226663</v>
      </c>
    </row>
    <row r="20" spans="1:16" x14ac:dyDescent="0.2">
      <c r="A20" s="16"/>
      <c r="B20" s="11" t="s">
        <v>58</v>
      </c>
      <c r="C20" s="12" t="s">
        <v>59</v>
      </c>
      <c r="D20" s="12" t="s">
        <v>60</v>
      </c>
      <c r="E20" s="12" t="s">
        <v>61</v>
      </c>
      <c r="F20" s="13" t="s">
        <v>62</v>
      </c>
      <c r="J20" s="20" t="s">
        <v>19</v>
      </c>
      <c r="M20" s="19">
        <f>TTEST(B54:F54,B39:F39,2,2)</f>
        <v>5.75367913639434E-2</v>
      </c>
    </row>
    <row r="21" spans="1:16" x14ac:dyDescent="0.2">
      <c r="A21" s="14" t="s">
        <v>0</v>
      </c>
      <c r="B21" s="58">
        <v>687</v>
      </c>
      <c r="C21" s="59">
        <v>660</v>
      </c>
      <c r="D21" s="59">
        <v>666</v>
      </c>
      <c r="E21" s="59">
        <v>374</v>
      </c>
      <c r="F21" s="60">
        <v>459</v>
      </c>
      <c r="G21" s="72">
        <f t="shared" ref="G21:G33" si="1">AVERAGE(B21:F21)</f>
        <v>569.20000000000005</v>
      </c>
    </row>
    <row r="22" spans="1:16" x14ac:dyDescent="0.2">
      <c r="A22" s="14" t="s">
        <v>1</v>
      </c>
      <c r="B22" s="7">
        <v>1241160</v>
      </c>
      <c r="C22" s="2">
        <v>959580</v>
      </c>
      <c r="D22" s="2">
        <v>1136430</v>
      </c>
      <c r="E22" s="2">
        <v>351740</v>
      </c>
      <c r="F22" s="5">
        <v>560970</v>
      </c>
      <c r="G22" s="73">
        <f t="shared" si="1"/>
        <v>849976</v>
      </c>
      <c r="I22" s="21" t="s">
        <v>4</v>
      </c>
      <c r="J22" s="20" t="s">
        <v>69</v>
      </c>
      <c r="K22" s="19">
        <f>TTEST(B25:F25,B10:F10,2,2)</f>
        <v>0.17684139220236711</v>
      </c>
      <c r="L22" s="19">
        <f>TTEST(B40:F40,B10:F10,2,2)</f>
        <v>0.88078848957831679</v>
      </c>
      <c r="M22" s="19">
        <f>TTEST(B55:F55,B10:F10,2,2)</f>
        <v>0.14255656455561769</v>
      </c>
    </row>
    <row r="23" spans="1:16" x14ac:dyDescent="0.2">
      <c r="A23" s="14" t="s">
        <v>2</v>
      </c>
      <c r="B23" s="7">
        <v>5.7559999999999998E-3</v>
      </c>
      <c r="C23" s="2">
        <v>5.6220000000000003E-3</v>
      </c>
      <c r="D23" s="2">
        <v>6.5329999999999997E-3</v>
      </c>
      <c r="E23" s="2">
        <v>1.008E-2</v>
      </c>
      <c r="F23" s="5">
        <v>1.031E-2</v>
      </c>
      <c r="G23" s="74">
        <f t="shared" si="1"/>
        <v>7.6602000000000007E-3</v>
      </c>
      <c r="J23" s="20" t="s">
        <v>68</v>
      </c>
      <c r="L23" s="19">
        <f>TTEST(B40:F40,B25:F25,2,2)</f>
        <v>8.6999639439843374E-2</v>
      </c>
      <c r="M23" s="19">
        <f>TTEST(B55:F55,B25:F25,2,2)</f>
        <v>0.57223040262994052</v>
      </c>
    </row>
    <row r="24" spans="1:16" x14ac:dyDescent="0.2">
      <c r="A24" s="14" t="s">
        <v>3</v>
      </c>
      <c r="B24" s="7">
        <v>0.99419999999999997</v>
      </c>
      <c r="C24" s="2">
        <v>0.99439999999999995</v>
      </c>
      <c r="D24" s="2">
        <v>0.99350000000000005</v>
      </c>
      <c r="E24" s="2">
        <v>0.9899</v>
      </c>
      <c r="F24" s="5">
        <v>0.98970000000000002</v>
      </c>
      <c r="G24" s="74">
        <f t="shared" si="1"/>
        <v>0.99234000000000011</v>
      </c>
      <c r="J24" s="20" t="s">
        <v>19</v>
      </c>
      <c r="M24" s="19">
        <f>TTEST(B55:F55,B40:F40,2,2)</f>
        <v>6.5549079027393459E-2</v>
      </c>
    </row>
    <row r="25" spans="1:16" x14ac:dyDescent="0.2">
      <c r="A25" s="14" t="s">
        <v>4</v>
      </c>
      <c r="B25" s="7">
        <v>5.7960000000000003</v>
      </c>
      <c r="C25" s="2">
        <v>5.7880000000000003</v>
      </c>
      <c r="D25" s="2">
        <v>5.7229999999999999</v>
      </c>
      <c r="E25" s="2">
        <v>5.2839999999999998</v>
      </c>
      <c r="F25" s="5">
        <v>5.4130000000000003</v>
      </c>
      <c r="G25" s="74">
        <f t="shared" si="1"/>
        <v>5.6007999999999996</v>
      </c>
    </row>
    <row r="26" spans="1:16" x14ac:dyDescent="0.2">
      <c r="A26" s="14" t="s">
        <v>5</v>
      </c>
      <c r="B26" s="7">
        <v>0.47870000000000001</v>
      </c>
      <c r="C26" s="2">
        <v>0.4945</v>
      </c>
      <c r="D26" s="2">
        <v>0.45939999999999998</v>
      </c>
      <c r="E26" s="2">
        <v>0.52729999999999999</v>
      </c>
      <c r="F26" s="5">
        <v>0.48870000000000002</v>
      </c>
      <c r="G26" s="74">
        <f t="shared" si="1"/>
        <v>0.48972000000000004</v>
      </c>
      <c r="I26" s="21" t="s">
        <v>5</v>
      </c>
      <c r="J26" s="20" t="s">
        <v>69</v>
      </c>
      <c r="K26" s="19">
        <f>TTEST(B26:F26,B11:F11,2,2)</f>
        <v>7.625872916013296E-2</v>
      </c>
      <c r="L26" s="19">
        <f>TTEST(B41:F41,B11:F11,2,2)</f>
        <v>0.74525679983678372</v>
      </c>
      <c r="M26" s="19">
        <f>TTEST(B56:F56,B11:F11,2,2)</f>
        <v>9.0050068638623276E-2</v>
      </c>
      <c r="P26" s="21"/>
    </row>
    <row r="27" spans="1:16" x14ac:dyDescent="0.2">
      <c r="A27" s="14" t="s">
        <v>6</v>
      </c>
      <c r="B27" s="7">
        <v>5.7930000000000001</v>
      </c>
      <c r="C27" s="2">
        <v>5.7850000000000001</v>
      </c>
      <c r="D27" s="2">
        <v>5.7210000000000001</v>
      </c>
      <c r="E27" s="2">
        <v>5.28</v>
      </c>
      <c r="F27" s="5">
        <v>5.41</v>
      </c>
      <c r="G27" s="74">
        <f t="shared" si="1"/>
        <v>5.5978000000000003</v>
      </c>
      <c r="J27" s="46" t="s">
        <v>68</v>
      </c>
      <c r="L27" s="23">
        <f>TTEST(B41:F41,B26:F26,2,2)</f>
        <v>1.9309936172477209E-2</v>
      </c>
      <c r="M27" s="19">
        <f>TTEST(B56:F56,B26:F26,2,2)</f>
        <v>0.40596050957092944</v>
      </c>
    </row>
    <row r="28" spans="1:16" x14ac:dyDescent="0.2">
      <c r="A28" s="14" t="s">
        <v>7</v>
      </c>
      <c r="B28" s="7">
        <v>0.61670000000000003</v>
      </c>
      <c r="C28" s="2">
        <v>0.67379999999999995</v>
      </c>
      <c r="D28" s="2">
        <v>0.62470000000000003</v>
      </c>
      <c r="E28" s="2">
        <v>0.63060000000000005</v>
      </c>
      <c r="F28" s="5">
        <v>0.61280000000000001</v>
      </c>
      <c r="G28" s="74">
        <f t="shared" si="1"/>
        <v>0.63171999999999995</v>
      </c>
      <c r="J28" s="46" t="s">
        <v>19</v>
      </c>
      <c r="M28" s="24">
        <f>TTEST(B56:F56,B41:F41,2,2)</f>
        <v>2.3117481806687067E-2</v>
      </c>
    </row>
    <row r="29" spans="1:16" x14ac:dyDescent="0.2">
      <c r="A29" s="14" t="s">
        <v>8</v>
      </c>
      <c r="B29" s="7">
        <v>48.89</v>
      </c>
      <c r="C29" s="2">
        <v>47.84</v>
      </c>
      <c r="D29" s="2">
        <v>47.69</v>
      </c>
      <c r="E29" s="2">
        <v>29.21</v>
      </c>
      <c r="F29" s="5">
        <v>34.6</v>
      </c>
      <c r="G29" s="74">
        <f t="shared" si="1"/>
        <v>41.646000000000001</v>
      </c>
    </row>
    <row r="30" spans="1:16" x14ac:dyDescent="0.2">
      <c r="A30" s="14" t="s">
        <v>9</v>
      </c>
      <c r="B30" s="7">
        <v>0.88719999999999999</v>
      </c>
      <c r="C30" s="2">
        <v>0.89149999999999996</v>
      </c>
      <c r="D30" s="2">
        <v>0.88039999999999996</v>
      </c>
      <c r="E30" s="2">
        <v>0.89200000000000002</v>
      </c>
      <c r="F30" s="5">
        <v>0.88319999999999999</v>
      </c>
      <c r="G30" s="74">
        <f t="shared" si="1"/>
        <v>0.88686000000000009</v>
      </c>
      <c r="I30" s="21" t="s">
        <v>6</v>
      </c>
      <c r="J30" s="20" t="s">
        <v>69</v>
      </c>
      <c r="K30" s="19">
        <f>TTEST(B27:F27,B12:F12,2,2)</f>
        <v>0.17703802932610505</v>
      </c>
      <c r="L30" s="19">
        <f>TTEST(B42:F42,B12:F12,2,2)</f>
        <v>0.880613296364255</v>
      </c>
      <c r="M30" s="19">
        <f>TTEST(B57:F57,B12:F12,2,2)</f>
        <v>0.14255089724163852</v>
      </c>
    </row>
    <row r="31" spans="1:16" x14ac:dyDescent="0.2">
      <c r="A31" s="14" t="s">
        <v>10</v>
      </c>
      <c r="B31" s="7">
        <v>70.25</v>
      </c>
      <c r="C31" s="2">
        <v>69.2</v>
      </c>
      <c r="D31" s="2">
        <v>68.55</v>
      </c>
      <c r="E31" s="2">
        <v>41.33</v>
      </c>
      <c r="F31" s="5">
        <v>49.13</v>
      </c>
      <c r="G31" s="74">
        <f t="shared" si="1"/>
        <v>59.691999999999993</v>
      </c>
      <c r="I31"/>
      <c r="J31" s="20" t="s">
        <v>68</v>
      </c>
      <c r="L31" s="19">
        <f>TTEST(B42:F42,B27:F27,2,2)</f>
        <v>8.727107672628881E-2</v>
      </c>
      <c r="M31" s="19">
        <f>TTEST(B57:F57,B27:F27,2,2)</f>
        <v>0.57086892175658899</v>
      </c>
    </row>
    <row r="32" spans="1:16" x14ac:dyDescent="0.2">
      <c r="A32" s="14" t="s">
        <v>11</v>
      </c>
      <c r="B32" s="7">
        <v>3.594E-2</v>
      </c>
      <c r="C32" s="2">
        <v>2.487E-2</v>
      </c>
      <c r="D32" s="2">
        <v>4.1549999999999997E-2</v>
      </c>
      <c r="E32" s="2">
        <v>6.1210000000000001E-2</v>
      </c>
      <c r="F32" s="5">
        <v>7.0720000000000005E-2</v>
      </c>
      <c r="G32" s="74">
        <f t="shared" si="1"/>
        <v>4.6857999999999997E-2</v>
      </c>
      <c r="I32"/>
      <c r="J32" s="20" t="s">
        <v>19</v>
      </c>
      <c r="M32" s="19">
        <f>TTEST(B57:F57,B42:F42,2,2)</f>
        <v>6.5678662249305547E-2</v>
      </c>
    </row>
    <row r="33" spans="1:16" x14ac:dyDescent="0.2">
      <c r="A33" s="15" t="s">
        <v>12</v>
      </c>
      <c r="B33" s="8">
        <v>687</v>
      </c>
      <c r="C33" s="3">
        <v>660</v>
      </c>
      <c r="D33" s="3">
        <v>666</v>
      </c>
      <c r="E33" s="3">
        <v>374</v>
      </c>
      <c r="F33" s="6">
        <v>459</v>
      </c>
      <c r="G33" s="76">
        <f t="shared" si="1"/>
        <v>569.20000000000005</v>
      </c>
      <c r="I33"/>
    </row>
    <row r="34" spans="1:16" x14ac:dyDescent="0.2">
      <c r="I34" s="21" t="s">
        <v>7</v>
      </c>
      <c r="J34" s="20" t="s">
        <v>69</v>
      </c>
      <c r="K34" s="19">
        <f>TTEST(B28:F28,B13:F13,2,2)</f>
        <v>0.29131342100896823</v>
      </c>
      <c r="L34" s="19">
        <f>TTEST(B43:F43,B13:F13,2,2)</f>
        <v>0.87830876058711671</v>
      </c>
      <c r="M34" s="19">
        <f>TTEST(B58:F58,B13:F13,2,2)</f>
        <v>0.7261817518857473</v>
      </c>
    </row>
    <row r="35" spans="1:16" x14ac:dyDescent="0.2">
      <c r="A35" s="16"/>
      <c r="B35" s="11" t="s">
        <v>21</v>
      </c>
      <c r="C35" s="12" t="s">
        <v>22</v>
      </c>
      <c r="D35" s="12" t="s">
        <v>23</v>
      </c>
      <c r="E35" s="12" t="s">
        <v>24</v>
      </c>
      <c r="F35" s="13" t="s">
        <v>25</v>
      </c>
      <c r="I35"/>
      <c r="J35" s="20" t="s">
        <v>68</v>
      </c>
      <c r="L35" s="19">
        <f>TTEST(B43:F43,B28:F28,2,2)</f>
        <v>6.4015976194833443E-2</v>
      </c>
      <c r="M35" s="25">
        <f>TTEST(B58:F58,B28:F28,2,2)</f>
        <v>0.15736722400111305</v>
      </c>
    </row>
    <row r="36" spans="1:16" x14ac:dyDescent="0.2">
      <c r="A36" s="14" t="s">
        <v>0</v>
      </c>
      <c r="B36" s="58">
        <v>432</v>
      </c>
      <c r="C36" s="59">
        <v>283</v>
      </c>
      <c r="D36" s="59">
        <v>386</v>
      </c>
      <c r="E36" s="59">
        <v>671</v>
      </c>
      <c r="F36" s="60">
        <v>736</v>
      </c>
      <c r="G36" s="72">
        <f t="shared" ref="G36:G48" si="2">AVERAGE(B36:F36)</f>
        <v>501.6</v>
      </c>
      <c r="I36"/>
      <c r="J36" s="20" t="s">
        <v>19</v>
      </c>
      <c r="M36" s="25">
        <f>TTEST(B58:F58,B43:F43,2,2)</f>
        <v>0.44008900482747704</v>
      </c>
    </row>
    <row r="37" spans="1:16" x14ac:dyDescent="0.2">
      <c r="A37" s="14" t="s">
        <v>1</v>
      </c>
      <c r="B37" s="7">
        <v>516920</v>
      </c>
      <c r="C37" s="2">
        <v>318150</v>
      </c>
      <c r="D37" s="2">
        <v>507330</v>
      </c>
      <c r="E37" s="2">
        <v>1233800</v>
      </c>
      <c r="F37" s="5">
        <v>1361130</v>
      </c>
      <c r="G37" s="73">
        <f t="shared" si="2"/>
        <v>787466</v>
      </c>
      <c r="I37"/>
    </row>
    <row r="38" spans="1:16" x14ac:dyDescent="0.2">
      <c r="A38" s="14" t="s">
        <v>2</v>
      </c>
      <c r="B38" s="7">
        <v>8.6760000000000004E-2</v>
      </c>
      <c r="C38" s="2">
        <v>0.17560000000000001</v>
      </c>
      <c r="D38" s="2">
        <v>0.1234</v>
      </c>
      <c r="E38" s="2">
        <v>7.2049999999999996E-3</v>
      </c>
      <c r="F38" s="5">
        <v>7.0330000000000002E-3</v>
      </c>
      <c r="G38" s="74">
        <f t="shared" si="2"/>
        <v>7.9999600000000018E-2</v>
      </c>
      <c r="I38" s="21" t="s">
        <v>8</v>
      </c>
      <c r="J38" s="20" t="s">
        <v>69</v>
      </c>
      <c r="K38" s="19">
        <f>TTEST(B29:F29,B14:F14,2,2)</f>
        <v>0.67591304909523586</v>
      </c>
      <c r="L38" s="19">
        <f>TTEST(B44:F44,B14:F14,2,2)</f>
        <v>0.81056893844638289</v>
      </c>
      <c r="M38" s="19">
        <f>TTEST(B59:F59,B14:F14,2,2)</f>
        <v>0.39359561019660638</v>
      </c>
    </row>
    <row r="39" spans="1:16" x14ac:dyDescent="0.2">
      <c r="A39" s="14" t="s">
        <v>3</v>
      </c>
      <c r="B39" s="7">
        <v>0.91320000000000001</v>
      </c>
      <c r="C39" s="2">
        <v>0.82440000000000002</v>
      </c>
      <c r="D39" s="2">
        <v>0.87660000000000005</v>
      </c>
      <c r="E39" s="2">
        <v>0.99280000000000002</v>
      </c>
      <c r="F39" s="5">
        <v>0.99299999999999999</v>
      </c>
      <c r="G39" s="74">
        <f t="shared" si="2"/>
        <v>0.92000000000000015</v>
      </c>
      <c r="I39"/>
      <c r="J39" s="20" t="s">
        <v>68</v>
      </c>
      <c r="L39" s="19">
        <f>TTEST(B44:F44,B29:F29,2,2)</f>
        <v>0.50822040439228888</v>
      </c>
      <c r="M39" s="19">
        <f>TTEST(B59:F59,B29:F29,2,2)</f>
        <v>0.642370939962148</v>
      </c>
    </row>
    <row r="40" spans="1:16" x14ac:dyDescent="0.2">
      <c r="A40" s="14" t="s">
        <v>4</v>
      </c>
      <c r="B40" s="7">
        <v>4.3819999999999997</v>
      </c>
      <c r="C40" s="2">
        <v>3.45</v>
      </c>
      <c r="D40" s="2">
        <v>3.9510000000000001</v>
      </c>
      <c r="E40" s="2">
        <v>5.7119999999999997</v>
      </c>
      <c r="F40" s="5">
        <v>5.798</v>
      </c>
      <c r="G40" s="74">
        <f t="shared" si="2"/>
        <v>4.6585999999999999</v>
      </c>
      <c r="I40"/>
      <c r="J40" s="20" t="s">
        <v>19</v>
      </c>
      <c r="M40" s="19">
        <f>TTEST(B59:F59,B44:F44,2,2)</f>
        <v>0.27320184810564241</v>
      </c>
      <c r="P40" s="45"/>
    </row>
    <row r="41" spans="1:16" x14ac:dyDescent="0.2">
      <c r="A41" s="14" t="s">
        <v>5</v>
      </c>
      <c r="B41" s="7">
        <v>0.1852</v>
      </c>
      <c r="C41" s="2">
        <v>0.1113</v>
      </c>
      <c r="D41" s="2">
        <v>0.13469999999999999</v>
      </c>
      <c r="E41" s="2">
        <v>0.45079999999999998</v>
      </c>
      <c r="F41" s="5">
        <v>0.44800000000000001</v>
      </c>
      <c r="G41" s="74">
        <f t="shared" si="2"/>
        <v>0.26599999999999996</v>
      </c>
      <c r="I41"/>
      <c r="P41" s="21"/>
    </row>
    <row r="42" spans="1:16" x14ac:dyDescent="0.2">
      <c r="A42" s="14" t="s">
        <v>6</v>
      </c>
      <c r="B42" s="7">
        <v>4.3789999999999996</v>
      </c>
      <c r="C42" s="2">
        <v>3.4460000000000002</v>
      </c>
      <c r="D42" s="2">
        <v>3.948</v>
      </c>
      <c r="E42" s="2">
        <v>5.71</v>
      </c>
      <c r="F42" s="5">
        <v>5.7960000000000003</v>
      </c>
      <c r="G42" s="74">
        <f t="shared" si="2"/>
        <v>4.6558000000000002</v>
      </c>
      <c r="I42" s="21" t="s">
        <v>9</v>
      </c>
      <c r="J42" s="20" t="s">
        <v>69</v>
      </c>
      <c r="K42" s="19">
        <f>TTEST(B30:F30,B15:F15,2,2)</f>
        <v>0.11470370670416051</v>
      </c>
      <c r="L42" s="19">
        <f>TTEST(B45:F45,B15:F15,2,2)</f>
        <v>0.92215420511117974</v>
      </c>
      <c r="M42" s="19">
        <f>TTEST(B60:F60,B15:F15,2,2)</f>
        <v>0.11934104584231046</v>
      </c>
    </row>
    <row r="43" spans="1:16" x14ac:dyDescent="0.2">
      <c r="A43" s="14" t="s">
        <v>7</v>
      </c>
      <c r="B43" s="7">
        <v>0.60089999999999999</v>
      </c>
      <c r="C43" s="2">
        <v>0.50170000000000003</v>
      </c>
      <c r="D43" s="2">
        <v>0.54190000000000005</v>
      </c>
      <c r="E43" s="2">
        <v>0.60409999999999997</v>
      </c>
      <c r="F43" s="5">
        <v>0.63090000000000002</v>
      </c>
      <c r="G43" s="74">
        <f t="shared" si="2"/>
        <v>0.57590000000000008</v>
      </c>
      <c r="I43"/>
      <c r="J43" s="46" t="s">
        <v>68</v>
      </c>
      <c r="L43" s="24">
        <f>TTEST(B45:F45,B30:F30,2,2)</f>
        <v>3.8105019181063661E-2</v>
      </c>
      <c r="M43" s="25">
        <f>TTEST(B60:F60,B30:F30,2,2)</f>
        <v>0.56088593562235567</v>
      </c>
    </row>
    <row r="44" spans="1:16" x14ac:dyDescent="0.2">
      <c r="A44" s="14" t="s">
        <v>8</v>
      </c>
      <c r="B44" s="7">
        <v>32.76</v>
      </c>
      <c r="C44" s="2">
        <v>22.26</v>
      </c>
      <c r="D44" s="2">
        <v>29.31</v>
      </c>
      <c r="E44" s="2">
        <v>47.77</v>
      </c>
      <c r="F44" s="5">
        <v>52.04</v>
      </c>
      <c r="G44" s="74">
        <f t="shared" si="2"/>
        <v>36.827999999999996</v>
      </c>
      <c r="I44"/>
      <c r="J44" s="46" t="s">
        <v>19</v>
      </c>
      <c r="M44" s="24">
        <f>TTEST(B60:F60,B45:F45,2,2)</f>
        <v>4.0173921109513594E-2</v>
      </c>
      <c r="P44" s="1"/>
    </row>
    <row r="45" spans="1:16" x14ac:dyDescent="0.2">
      <c r="A45" s="14" t="s">
        <v>9</v>
      </c>
      <c r="B45" s="7">
        <v>0.72209999999999996</v>
      </c>
      <c r="C45" s="2">
        <v>0.61109999999999998</v>
      </c>
      <c r="D45" s="2">
        <v>0.66339999999999999</v>
      </c>
      <c r="E45" s="2">
        <v>0.87760000000000005</v>
      </c>
      <c r="F45" s="5">
        <v>0.87839999999999996</v>
      </c>
      <c r="G45" s="74">
        <f t="shared" si="2"/>
        <v>0.75052000000000008</v>
      </c>
      <c r="I45"/>
    </row>
    <row r="46" spans="1:16" x14ac:dyDescent="0.2">
      <c r="A46" s="14" t="s">
        <v>10</v>
      </c>
      <c r="B46" s="7">
        <v>46.35</v>
      </c>
      <c r="C46" s="2">
        <v>30.6</v>
      </c>
      <c r="D46" s="2">
        <v>40.96</v>
      </c>
      <c r="E46" s="2">
        <v>68.47</v>
      </c>
      <c r="F46" s="5">
        <v>75.06</v>
      </c>
      <c r="G46" s="74">
        <f t="shared" si="2"/>
        <v>52.287999999999997</v>
      </c>
      <c r="I46" s="21" t="s">
        <v>10</v>
      </c>
      <c r="J46" s="20" t="s">
        <v>69</v>
      </c>
      <c r="K46" s="19">
        <f>TTEST(B31:F31,B16:F16,2,2)</f>
        <v>0.66711380667057985</v>
      </c>
      <c r="L46" s="19">
        <f>TTEST(B46:F46,B16:F16,2,2)</f>
        <v>0.80914995168111759</v>
      </c>
      <c r="M46" s="19">
        <f>TTEST(B61:F61,B16:F16,2,2)</f>
        <v>0.41146246909813733</v>
      </c>
    </row>
    <row r="47" spans="1:16" x14ac:dyDescent="0.2">
      <c r="A47" s="14" t="s">
        <v>11</v>
      </c>
      <c r="B47" s="7">
        <v>0.26939999999999997</v>
      </c>
      <c r="C47" s="2">
        <v>0.39450000000000002</v>
      </c>
      <c r="D47" s="2">
        <v>0.32590000000000002</v>
      </c>
      <c r="E47" s="2">
        <v>4.9029999999999997E-2</v>
      </c>
      <c r="F47" s="5">
        <v>5.3679999999999999E-2</v>
      </c>
      <c r="G47" s="74">
        <f t="shared" si="2"/>
        <v>0.21850199999999997</v>
      </c>
      <c r="I47"/>
      <c r="J47" s="20" t="s">
        <v>68</v>
      </c>
      <c r="L47" s="19">
        <f>TTEST(B46:F46,B31:F31,2,2)</f>
        <v>0.49482631371649188</v>
      </c>
      <c r="M47" s="19">
        <f>TTEST(B61:F61,B31:F31,2,2)</f>
        <v>0.67479622157741193</v>
      </c>
    </row>
    <row r="48" spans="1:16" x14ac:dyDescent="0.2">
      <c r="A48" s="15" t="s">
        <v>12</v>
      </c>
      <c r="B48" s="8">
        <v>432</v>
      </c>
      <c r="C48" s="3">
        <v>283</v>
      </c>
      <c r="D48" s="3">
        <v>386</v>
      </c>
      <c r="E48" s="3">
        <v>671</v>
      </c>
      <c r="F48" s="6">
        <v>736</v>
      </c>
      <c r="G48" s="76">
        <f t="shared" si="2"/>
        <v>501.6</v>
      </c>
      <c r="I48"/>
      <c r="J48" s="20" t="s">
        <v>19</v>
      </c>
      <c r="M48" s="19">
        <f>TTEST(B61:F61,B46:F46,2,2)</f>
        <v>0.2786439754931086</v>
      </c>
      <c r="P48" s="45"/>
    </row>
    <row r="49" spans="1:16" x14ac:dyDescent="0.2">
      <c r="G49" s="70"/>
      <c r="I49"/>
      <c r="P49" s="21"/>
    </row>
    <row r="50" spans="1:16" x14ac:dyDescent="0.2">
      <c r="A50" s="32"/>
      <c r="B50" s="11" t="s">
        <v>26</v>
      </c>
      <c r="C50" s="12" t="s">
        <v>27</v>
      </c>
      <c r="D50" s="12" t="s">
        <v>28</v>
      </c>
      <c r="E50" s="12" t="s">
        <v>29</v>
      </c>
      <c r="F50" s="13" t="s">
        <v>30</v>
      </c>
      <c r="G50" s="70"/>
      <c r="I50" s="21" t="s">
        <v>11</v>
      </c>
      <c r="J50" s="20" t="s">
        <v>69</v>
      </c>
      <c r="K50" s="19">
        <f>TTEST(B32:F32,B17:F17,2,2)</f>
        <v>0.1427069509958262</v>
      </c>
      <c r="L50" s="19">
        <f>TTEST(B47:F47,B17:F17,2,2)</f>
        <v>0.53704058419517442</v>
      </c>
      <c r="M50" s="19">
        <f>TTEST(B62:F62,B17:F17,2,2)</f>
        <v>0.11982251950209019</v>
      </c>
    </row>
    <row r="51" spans="1:16" x14ac:dyDescent="0.2">
      <c r="A51" s="64" t="s">
        <v>0</v>
      </c>
      <c r="B51" s="58">
        <v>585</v>
      </c>
      <c r="C51" s="59">
        <v>607</v>
      </c>
      <c r="D51" s="59">
        <v>705</v>
      </c>
      <c r="E51" s="59">
        <v>591</v>
      </c>
      <c r="F51" s="60">
        <v>548</v>
      </c>
      <c r="G51" s="72">
        <f t="shared" ref="G51:G63" si="3">AVERAGE(B51:F51)</f>
        <v>607.20000000000005</v>
      </c>
      <c r="I51"/>
      <c r="J51" s="20" t="s">
        <v>68</v>
      </c>
      <c r="L51" s="25">
        <f>TTEST(B47:F47,B32:F32,2,1)</f>
        <v>9.5794692507159801E-2</v>
      </c>
      <c r="M51" s="19">
        <f>TTEST(B62:F62,B32:F32,2,2)</f>
        <v>0.48946723995949626</v>
      </c>
    </row>
    <row r="52" spans="1:16" x14ac:dyDescent="0.2">
      <c r="A52" s="14" t="s">
        <v>1</v>
      </c>
      <c r="B52" s="7">
        <v>974280</v>
      </c>
      <c r="C52" s="2">
        <v>969950</v>
      </c>
      <c r="D52" s="2">
        <v>1163900</v>
      </c>
      <c r="E52" s="2">
        <v>1010730</v>
      </c>
      <c r="F52" s="5">
        <v>1000130</v>
      </c>
      <c r="G52" s="73">
        <f t="shared" si="3"/>
        <v>1023798</v>
      </c>
      <c r="I52"/>
      <c r="J52" s="46" t="s">
        <v>19</v>
      </c>
      <c r="M52" s="24">
        <f>TTEST(B62:F62,B47:F47,2,2)</f>
        <v>3.6379617570283608E-2</v>
      </c>
    </row>
    <row r="53" spans="1:16" x14ac:dyDescent="0.2">
      <c r="A53" s="14" t="s">
        <v>2</v>
      </c>
      <c r="B53" s="7">
        <v>8.6090000000000003E-3</v>
      </c>
      <c r="C53" s="2">
        <v>6.9550000000000002E-3</v>
      </c>
      <c r="D53" s="2">
        <v>5.4390000000000003E-3</v>
      </c>
      <c r="E53" s="2">
        <v>7.0419999999999996E-3</v>
      </c>
      <c r="F53" s="5">
        <v>6.9769999999999997E-3</v>
      </c>
      <c r="G53" s="74">
        <f t="shared" si="3"/>
        <v>7.0043999999999992E-3</v>
      </c>
      <c r="I53"/>
    </row>
    <row r="54" spans="1:16" x14ac:dyDescent="0.2">
      <c r="A54" s="14" t="s">
        <v>3</v>
      </c>
      <c r="B54" s="7">
        <v>0.99139999999999995</v>
      </c>
      <c r="C54" s="2">
        <v>0.99299999999999999</v>
      </c>
      <c r="D54" s="2">
        <v>0.99460000000000004</v>
      </c>
      <c r="E54" s="2">
        <v>0.99299999999999999</v>
      </c>
      <c r="F54" s="5">
        <v>0.99299999999999999</v>
      </c>
      <c r="G54" s="74">
        <f t="shared" si="3"/>
        <v>0.99299999999999999</v>
      </c>
      <c r="I54" s="21" t="s">
        <v>12</v>
      </c>
      <c r="J54" s="20" t="s">
        <v>69</v>
      </c>
      <c r="K54" s="19">
        <f>TTEST(B33:F33,B18:F18,2,2)</f>
        <v>0.70595696526387353</v>
      </c>
      <c r="L54" s="19">
        <f>TTEST(B48:F48,B18:F18,2,2)</f>
        <v>0.81661269589241814</v>
      </c>
      <c r="M54" s="19">
        <f>TTEST(B63:F63,B18:F18,2,2)</f>
        <v>0.37616125528511579</v>
      </c>
    </row>
    <row r="55" spans="1:16" x14ac:dyDescent="0.2">
      <c r="A55" s="14" t="s">
        <v>4</v>
      </c>
      <c r="B55" s="7">
        <v>5.5940000000000003</v>
      </c>
      <c r="C55" s="2">
        <v>5.6740000000000004</v>
      </c>
      <c r="D55" s="2">
        <v>5.8440000000000003</v>
      </c>
      <c r="E55" s="2">
        <v>5.6539999999999999</v>
      </c>
      <c r="F55" s="5">
        <v>5.5789999999999997</v>
      </c>
      <c r="G55" s="74">
        <f t="shared" si="3"/>
        <v>5.6690000000000005</v>
      </c>
      <c r="J55" s="20" t="s">
        <v>68</v>
      </c>
      <c r="L55" s="19">
        <f>TTEST(B48:F48,B33:F33,2,2)</f>
        <v>0.54719583497821556</v>
      </c>
      <c r="M55" s="19">
        <f>TTEST(B63:F63,B33:F33,2,2)</f>
        <v>0.59750998739138383</v>
      </c>
    </row>
    <row r="56" spans="1:16" x14ac:dyDescent="0.2">
      <c r="A56" s="14" t="s">
        <v>5</v>
      </c>
      <c r="B56" s="7">
        <v>0.45939999999999998</v>
      </c>
      <c r="C56" s="2">
        <v>0.47949999999999998</v>
      </c>
      <c r="D56" s="2">
        <v>0.48970000000000002</v>
      </c>
      <c r="E56" s="2">
        <v>0.48309999999999997</v>
      </c>
      <c r="F56" s="5">
        <v>0.48309999999999997</v>
      </c>
      <c r="G56" s="74">
        <f t="shared" si="3"/>
        <v>0.47895999999999994</v>
      </c>
      <c r="J56" s="20" t="s">
        <v>19</v>
      </c>
      <c r="M56" s="19">
        <f>TTEST(B63:F63,B48:F48,2,2)</f>
        <v>0.27640095802340492</v>
      </c>
    </row>
    <row r="57" spans="1:16" x14ac:dyDescent="0.2">
      <c r="A57" s="14" t="s">
        <v>6</v>
      </c>
      <c r="B57" s="7">
        <v>5.5910000000000002</v>
      </c>
      <c r="C57" s="2">
        <v>5.6710000000000003</v>
      </c>
      <c r="D57" s="2">
        <v>5.8419999999999996</v>
      </c>
      <c r="E57" s="2">
        <v>5.6520000000000001</v>
      </c>
      <c r="F57" s="5">
        <v>5.5759999999999996</v>
      </c>
      <c r="G57" s="74">
        <f t="shared" si="3"/>
        <v>5.6664000000000003</v>
      </c>
    </row>
    <row r="58" spans="1:16" x14ac:dyDescent="0.2">
      <c r="A58" s="14" t="s">
        <v>7</v>
      </c>
      <c r="B58" s="7">
        <v>0.5927</v>
      </c>
      <c r="C58" s="2">
        <v>0.61629999999999996</v>
      </c>
      <c r="D58" s="2">
        <v>0.65349999999999997</v>
      </c>
      <c r="E58" s="2">
        <v>0.58789999999999998</v>
      </c>
      <c r="F58" s="5">
        <v>0.54800000000000004</v>
      </c>
      <c r="G58" s="74">
        <f t="shared" si="3"/>
        <v>0.59967999999999999</v>
      </c>
    </row>
    <row r="59" spans="1:16" x14ac:dyDescent="0.2">
      <c r="A59" s="14" t="s">
        <v>8</v>
      </c>
      <c r="B59" s="7">
        <v>42.35</v>
      </c>
      <c r="C59" s="2">
        <v>43.96</v>
      </c>
      <c r="D59" s="2">
        <v>50.4</v>
      </c>
      <c r="E59" s="2">
        <v>42.67</v>
      </c>
      <c r="F59" s="5">
        <v>39.590000000000003</v>
      </c>
      <c r="G59" s="74">
        <f t="shared" si="3"/>
        <v>43.793999999999997</v>
      </c>
    </row>
    <row r="60" spans="1:16" x14ac:dyDescent="0.2">
      <c r="A60" s="14" t="s">
        <v>9</v>
      </c>
      <c r="B60" s="7">
        <v>0.87790000000000001</v>
      </c>
      <c r="C60" s="2">
        <v>0.88529999999999998</v>
      </c>
      <c r="D60" s="2">
        <v>0.8911</v>
      </c>
      <c r="E60" s="2">
        <v>0.88600000000000001</v>
      </c>
      <c r="F60" s="5">
        <v>0.88460000000000005</v>
      </c>
      <c r="G60" s="74">
        <f t="shared" si="3"/>
        <v>0.88497999999999999</v>
      </c>
    </row>
    <row r="61" spans="1:16" x14ac:dyDescent="0.2">
      <c r="A61" s="14" t="s">
        <v>10</v>
      </c>
      <c r="B61" s="7">
        <v>60.38</v>
      </c>
      <c r="C61" s="2">
        <v>62.95</v>
      </c>
      <c r="D61" s="2">
        <v>72.84</v>
      </c>
      <c r="E61" s="2">
        <v>60.81</v>
      </c>
      <c r="F61" s="5">
        <v>55.97</v>
      </c>
      <c r="G61" s="74">
        <f t="shared" si="3"/>
        <v>62.590000000000011</v>
      </c>
    </row>
    <row r="62" spans="1:16" x14ac:dyDescent="0.2">
      <c r="A62" s="14" t="s">
        <v>11</v>
      </c>
      <c r="B62" s="7">
        <v>5.4980000000000001E-2</v>
      </c>
      <c r="C62" s="2">
        <v>4.3580000000000001E-2</v>
      </c>
      <c r="D62" s="2">
        <v>2.9489999999999999E-2</v>
      </c>
      <c r="E62" s="2">
        <v>4.4580000000000002E-2</v>
      </c>
      <c r="F62" s="5">
        <v>2.5610000000000001E-2</v>
      </c>
      <c r="G62" s="74">
        <f t="shared" si="3"/>
        <v>3.9648000000000003E-2</v>
      </c>
    </row>
    <row r="63" spans="1:16" x14ac:dyDescent="0.2">
      <c r="A63" s="15" t="s">
        <v>12</v>
      </c>
      <c r="B63" s="8">
        <v>585</v>
      </c>
      <c r="C63" s="3">
        <v>607</v>
      </c>
      <c r="D63" s="3">
        <v>705</v>
      </c>
      <c r="E63" s="3">
        <v>591</v>
      </c>
      <c r="F63" s="6">
        <v>548</v>
      </c>
      <c r="G63" s="76">
        <f t="shared" si="3"/>
        <v>607.20000000000005</v>
      </c>
    </row>
    <row r="64" spans="1:16" x14ac:dyDescent="0.2">
      <c r="G64" s="70"/>
    </row>
    <row r="65" spans="7:7" x14ac:dyDescent="0.2">
      <c r="G65" s="70"/>
    </row>
    <row r="66" spans="7:7" x14ac:dyDescent="0.2">
      <c r="G66" s="70"/>
    </row>
    <row r="67" spans="7:7" x14ac:dyDescent="0.2">
      <c r="G67" s="7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4"/>
  <sheetViews>
    <sheetView zoomScale="80" zoomScaleNormal="80" workbookViewId="0">
      <selection activeCell="B10" sqref="B10"/>
    </sheetView>
  </sheetViews>
  <sheetFormatPr baseColWidth="10" defaultColWidth="8.83203125" defaultRowHeight="15" x14ac:dyDescent="0.2"/>
  <cols>
    <col min="1" max="1" width="24.83203125" customWidth="1"/>
    <col min="2" max="5" width="12.5" style="2" customWidth="1"/>
    <col min="6" max="6" width="16.83203125" style="2" customWidth="1"/>
    <col min="7" max="7" width="12.5" style="68" bestFit="1" customWidth="1"/>
    <col min="8" max="8" width="9.83203125" customWidth="1"/>
    <col min="9" max="9" width="19.1640625" style="47" customWidth="1"/>
    <col min="11" max="12" width="12.1640625" customWidth="1"/>
    <col min="13" max="13" width="15" customWidth="1"/>
    <col min="14" max="14" width="14.5" customWidth="1"/>
    <col min="16" max="16" width="9.1640625" customWidth="1"/>
    <col min="19" max="19" width="9.1640625"/>
  </cols>
  <sheetData>
    <row r="1" spans="1:18" x14ac:dyDescent="0.2">
      <c r="A1" t="s">
        <v>73</v>
      </c>
      <c r="J1" s="1"/>
      <c r="K1" s="19"/>
      <c r="L1" s="19"/>
      <c r="M1" s="19"/>
    </row>
    <row r="2" spans="1:18" x14ac:dyDescent="0.2">
      <c r="A2" s="29"/>
      <c r="B2" s="28" t="s">
        <v>72</v>
      </c>
      <c r="C2" s="3"/>
      <c r="D2" s="3"/>
      <c r="E2" s="3"/>
      <c r="F2" s="3"/>
      <c r="G2" s="69"/>
      <c r="H2" s="29"/>
      <c r="I2" s="49"/>
      <c r="J2" s="30"/>
      <c r="K2" s="31"/>
      <c r="L2" s="31"/>
      <c r="M2" s="31"/>
      <c r="N2" s="29"/>
      <c r="O2" s="29"/>
      <c r="P2" s="29"/>
      <c r="Q2" s="29"/>
      <c r="R2" s="29"/>
    </row>
    <row r="3" spans="1:18" ht="24.75" customHeight="1" x14ac:dyDescent="0.2">
      <c r="J3" s="1"/>
      <c r="K3" s="19"/>
      <c r="L3" s="22" t="s">
        <v>44</v>
      </c>
      <c r="M3" s="19"/>
    </row>
    <row r="4" spans="1:18" x14ac:dyDescent="0.2">
      <c r="A4" s="10" t="s">
        <v>42</v>
      </c>
      <c r="D4" s="9" t="s">
        <v>13</v>
      </c>
      <c r="J4" s="1"/>
      <c r="K4" s="19"/>
      <c r="L4" s="19" t="s">
        <v>17</v>
      </c>
      <c r="M4" s="19"/>
    </row>
    <row r="5" spans="1:18" x14ac:dyDescent="0.2">
      <c r="A5" s="17"/>
      <c r="B5" s="11" t="s">
        <v>53</v>
      </c>
      <c r="C5" s="12" t="s">
        <v>54</v>
      </c>
      <c r="D5" s="12" t="s">
        <v>55</v>
      </c>
      <c r="E5" s="12" t="s">
        <v>56</v>
      </c>
      <c r="F5" s="13" t="s">
        <v>57</v>
      </c>
      <c r="G5" s="71" t="s">
        <v>16</v>
      </c>
      <c r="I5" s="48" t="s">
        <v>14</v>
      </c>
      <c r="J5" s="1"/>
      <c r="K5" s="18" t="s">
        <v>68</v>
      </c>
      <c r="L5" s="18" t="s">
        <v>19</v>
      </c>
      <c r="M5" s="18" t="s">
        <v>20</v>
      </c>
    </row>
    <row r="6" spans="1:18" x14ac:dyDescent="0.2">
      <c r="A6" s="14" t="s">
        <v>0</v>
      </c>
      <c r="B6" s="58">
        <v>587</v>
      </c>
      <c r="C6" s="59">
        <v>711</v>
      </c>
      <c r="D6" s="59">
        <v>525</v>
      </c>
      <c r="E6" s="59">
        <v>600</v>
      </c>
      <c r="F6" s="60">
        <v>709</v>
      </c>
      <c r="G6" s="72">
        <f>AVERAGE(B6:F6)</f>
        <v>626.4</v>
      </c>
      <c r="I6" s="47" t="s">
        <v>0</v>
      </c>
      <c r="J6" s="20" t="s">
        <v>69</v>
      </c>
      <c r="K6" s="19">
        <f>TTEST(B6:F6,B21:F21,2,2)</f>
        <v>0.81210909116025631</v>
      </c>
      <c r="L6" s="19">
        <f>TTEST(B6:F6,B36:F36,2,2)</f>
        <v>0.52755661567046541</v>
      </c>
      <c r="M6" s="19">
        <f>TTEST(B6:F6,B51:F51,2,2)</f>
        <v>0.30934684755463282</v>
      </c>
    </row>
    <row r="7" spans="1:18" x14ac:dyDescent="0.2">
      <c r="A7" s="14" t="s">
        <v>1</v>
      </c>
      <c r="B7" s="7">
        <v>905030</v>
      </c>
      <c r="C7" s="2">
        <v>1300190</v>
      </c>
      <c r="D7" s="2">
        <v>725830</v>
      </c>
      <c r="E7" s="2">
        <v>1014910</v>
      </c>
      <c r="F7" s="5">
        <v>1490130</v>
      </c>
      <c r="G7" s="73">
        <f t="shared" ref="G7:G63" si="0">AVERAGE(B7:F7)</f>
        <v>1087218</v>
      </c>
      <c r="J7" s="20" t="s">
        <v>68</v>
      </c>
      <c r="K7" s="19"/>
      <c r="L7" s="19">
        <f>TTEST(B21:F21,B36:F36,2,2)</f>
        <v>0.62989181500748304</v>
      </c>
      <c r="M7" s="19">
        <f>TTEST(B21:F21,B51:F51,2,2)</f>
        <v>0.37404768239575836</v>
      </c>
    </row>
    <row r="8" spans="1:18" x14ac:dyDescent="0.2">
      <c r="A8" s="14" t="s">
        <v>2</v>
      </c>
      <c r="B8" s="7">
        <v>6.6800000000000002E-3</v>
      </c>
      <c r="C8" s="2">
        <v>6.659E-3</v>
      </c>
      <c r="D8" s="2">
        <v>7.6020000000000003E-3</v>
      </c>
      <c r="E8" s="2">
        <v>7.4619999999999999E-3</v>
      </c>
      <c r="F8" s="5">
        <v>5.7710000000000001E-3</v>
      </c>
      <c r="G8" s="74">
        <f t="shared" si="0"/>
        <v>6.8348000000000003E-3</v>
      </c>
      <c r="J8" s="20" t="s">
        <v>19</v>
      </c>
      <c r="K8" s="19"/>
      <c r="L8" s="19"/>
      <c r="M8" s="19">
        <f>TTEST(B36:F36,B51:F51,2,2)</f>
        <v>0.68457895105839106</v>
      </c>
    </row>
    <row r="9" spans="1:18" x14ac:dyDescent="0.2">
      <c r="A9" s="14" t="s">
        <v>3</v>
      </c>
      <c r="B9" s="7">
        <v>0.99329999999999996</v>
      </c>
      <c r="C9" s="2">
        <v>0.99329999999999996</v>
      </c>
      <c r="D9" s="2">
        <v>0.99239999999999995</v>
      </c>
      <c r="E9" s="2">
        <v>0.99250000000000005</v>
      </c>
      <c r="F9" s="5">
        <v>0.99419999999999997</v>
      </c>
      <c r="G9" s="74">
        <f t="shared" si="0"/>
        <v>0.99314000000000002</v>
      </c>
      <c r="J9" s="1"/>
      <c r="K9" s="19"/>
      <c r="L9" s="19"/>
      <c r="M9" s="19"/>
    </row>
    <row r="10" spans="1:18" x14ac:dyDescent="0.2">
      <c r="A10" s="14" t="s">
        <v>4</v>
      </c>
      <c r="B10" s="7">
        <v>5.6210000000000004</v>
      </c>
      <c r="C10" s="2">
        <v>5.6980000000000004</v>
      </c>
      <c r="D10" s="2">
        <v>5.5419999999999998</v>
      </c>
      <c r="E10" s="2">
        <v>5.5890000000000004</v>
      </c>
      <c r="F10" s="5">
        <v>5.7690000000000001</v>
      </c>
      <c r="G10" s="74">
        <f t="shared" si="0"/>
        <v>5.6438000000000006</v>
      </c>
      <c r="I10" s="47" t="s">
        <v>1</v>
      </c>
      <c r="J10" s="20" t="s">
        <v>69</v>
      </c>
      <c r="K10" s="19">
        <f>TTEST(B7:F7,B22:F22,2,2)</f>
        <v>0.68503714611838173</v>
      </c>
      <c r="L10" s="19">
        <f>TTEST(B7:F7,B37:F37,2,2)</f>
        <v>0.67922099393804947</v>
      </c>
      <c r="M10" s="19">
        <f>TTEST(B7:F7,B52:F52,2,2)</f>
        <v>0.23062914282648006</v>
      </c>
    </row>
    <row r="11" spans="1:18" x14ac:dyDescent="0.2">
      <c r="A11" s="14" t="s">
        <v>5</v>
      </c>
      <c r="B11" s="7">
        <v>0.47049999999999997</v>
      </c>
      <c r="C11" s="2">
        <v>0.41949999999999998</v>
      </c>
      <c r="D11" s="2">
        <v>0.48599999999999999</v>
      </c>
      <c r="E11" s="2">
        <v>0.44590000000000002</v>
      </c>
      <c r="F11" s="5">
        <v>0.45169999999999999</v>
      </c>
      <c r="G11" s="74">
        <f t="shared" si="0"/>
        <v>0.45472000000000001</v>
      </c>
      <c r="J11" s="20" t="s">
        <v>68</v>
      </c>
      <c r="K11" s="19"/>
      <c r="L11" s="19">
        <f>TTEST(B22:F22,B37:F37,2,2)</f>
        <v>0.47890874465750222</v>
      </c>
      <c r="M11" s="19">
        <f>TTEST(B22:F22,B52:F52,2,2)</f>
        <v>0.15103190930890334</v>
      </c>
    </row>
    <row r="12" spans="1:18" x14ac:dyDescent="0.2">
      <c r="A12" s="14" t="s">
        <v>6</v>
      </c>
      <c r="B12" s="7">
        <v>5.6180000000000003</v>
      </c>
      <c r="C12" s="2">
        <v>5.6959999999999997</v>
      </c>
      <c r="D12" s="2">
        <v>5.5389999999999997</v>
      </c>
      <c r="E12" s="2">
        <v>5.5869999999999997</v>
      </c>
      <c r="F12" s="5">
        <v>5.7670000000000003</v>
      </c>
      <c r="G12" s="74">
        <f t="shared" si="0"/>
        <v>5.6414</v>
      </c>
      <c r="J12" s="20" t="s">
        <v>19</v>
      </c>
      <c r="K12" s="19"/>
      <c r="L12" s="19"/>
      <c r="M12" s="19">
        <f>TTEST(B37:F37,B52:F52,2,2)</f>
        <v>0.5046456836752653</v>
      </c>
    </row>
    <row r="13" spans="1:18" x14ac:dyDescent="0.2">
      <c r="A13" s="14" t="s">
        <v>7</v>
      </c>
      <c r="B13" s="7">
        <v>0.61699999999999999</v>
      </c>
      <c r="C13" s="2">
        <v>0.62350000000000005</v>
      </c>
      <c r="D13" s="2">
        <v>0.61619999999999997</v>
      </c>
      <c r="E13" s="2">
        <v>0.59560000000000002</v>
      </c>
      <c r="F13" s="5">
        <v>0.58079999999999998</v>
      </c>
      <c r="G13" s="74">
        <f t="shared" si="0"/>
        <v>0.60662000000000005</v>
      </c>
      <c r="J13" s="1"/>
      <c r="K13" s="19"/>
      <c r="L13" s="19"/>
      <c r="M13" s="19"/>
    </row>
    <row r="14" spans="1:18" x14ac:dyDescent="0.2">
      <c r="A14" s="14" t="s">
        <v>8</v>
      </c>
      <c r="B14" s="7">
        <v>42.72</v>
      </c>
      <c r="C14" s="2">
        <v>50.43</v>
      </c>
      <c r="D14" s="2">
        <v>38.83</v>
      </c>
      <c r="E14" s="2">
        <v>43.31</v>
      </c>
      <c r="F14" s="5">
        <v>49.81</v>
      </c>
      <c r="G14" s="75">
        <f t="shared" si="0"/>
        <v>45.02</v>
      </c>
      <c r="I14" s="47" t="s">
        <v>2</v>
      </c>
      <c r="J14" s="20" t="s">
        <v>69</v>
      </c>
      <c r="K14" s="19">
        <f>TTEST(B23:F23,B8:F8,2,2)</f>
        <v>0.68163622734916784</v>
      </c>
      <c r="L14" s="19">
        <f>TTEST(B38:F38,B8:F8,2,2)</f>
        <v>0.35068700086952898</v>
      </c>
      <c r="M14" s="19">
        <f>TTEST(B53:F53,B8:F8,2,2)</f>
        <v>0.31098915213780148</v>
      </c>
    </row>
    <row r="15" spans="1:18" x14ac:dyDescent="0.2">
      <c r="A15" s="14" t="s">
        <v>9</v>
      </c>
      <c r="B15" s="7">
        <v>0.88170000000000004</v>
      </c>
      <c r="C15" s="2">
        <v>0.86770000000000003</v>
      </c>
      <c r="D15" s="2">
        <v>0.88480000000000003</v>
      </c>
      <c r="E15" s="2">
        <v>0.87370000000000003</v>
      </c>
      <c r="F15" s="5">
        <v>0.87890000000000001</v>
      </c>
      <c r="G15" s="74">
        <f t="shared" si="0"/>
        <v>0.87736000000000003</v>
      </c>
      <c r="J15" s="20" t="s">
        <v>68</v>
      </c>
      <c r="K15" s="19"/>
      <c r="L15" s="19">
        <f>TTEST(B39:F39,B24:F24,2,2)</f>
        <v>0.34955693842454905</v>
      </c>
      <c r="M15" s="19">
        <f>TTEST(B54:F54,B24:F24,2,2)</f>
        <v>0.30928423104758429</v>
      </c>
    </row>
    <row r="16" spans="1:18" x14ac:dyDescent="0.2">
      <c r="A16" s="14" t="s">
        <v>10</v>
      </c>
      <c r="B16" s="7">
        <v>61.13</v>
      </c>
      <c r="C16" s="2">
        <v>72.599999999999994</v>
      </c>
      <c r="D16" s="2">
        <v>55.37</v>
      </c>
      <c r="E16" s="2">
        <v>61.82</v>
      </c>
      <c r="F16" s="5">
        <v>71.27</v>
      </c>
      <c r="G16" s="75">
        <f t="shared" si="0"/>
        <v>64.438000000000002</v>
      </c>
      <c r="J16" s="20" t="s">
        <v>19</v>
      </c>
      <c r="K16" s="19"/>
      <c r="L16" s="19"/>
      <c r="M16" s="19">
        <f>TTEST(B53:F53,B38:F38,2,2)</f>
        <v>0.84777641219292843</v>
      </c>
    </row>
    <row r="17" spans="1:16" x14ac:dyDescent="0.2">
      <c r="A17" s="14" t="s">
        <v>11</v>
      </c>
      <c r="B17" s="7">
        <v>3.721E-2</v>
      </c>
      <c r="C17" s="2">
        <v>3.9960000000000002E-2</v>
      </c>
      <c r="D17" s="2">
        <v>4.8509999999999998E-2</v>
      </c>
      <c r="E17" s="2">
        <v>4.5569999999999999E-2</v>
      </c>
      <c r="F17" s="5">
        <v>2.9700000000000001E-2</v>
      </c>
      <c r="G17" s="74">
        <f t="shared" si="0"/>
        <v>4.0190000000000003E-2</v>
      </c>
      <c r="J17" s="1"/>
      <c r="K17" s="19"/>
      <c r="L17" s="19"/>
      <c r="M17" s="19"/>
    </row>
    <row r="18" spans="1:16" x14ac:dyDescent="0.2">
      <c r="A18" s="15" t="s">
        <v>12</v>
      </c>
      <c r="B18" s="8">
        <v>587</v>
      </c>
      <c r="C18" s="3">
        <v>711</v>
      </c>
      <c r="D18" s="3">
        <v>525</v>
      </c>
      <c r="E18" s="3">
        <v>600</v>
      </c>
      <c r="F18" s="6">
        <v>709</v>
      </c>
      <c r="G18" s="76">
        <f t="shared" si="0"/>
        <v>626.4</v>
      </c>
      <c r="I18" s="47" t="s">
        <v>3</v>
      </c>
      <c r="J18" s="20" t="s">
        <v>69</v>
      </c>
      <c r="K18" s="19">
        <f>TTEST(B24:F24,B9:F9,2,2)</f>
        <v>0.61883272825226254</v>
      </c>
      <c r="L18" s="19">
        <f>TTEST(B39:F39,B9:F9,2,2)</f>
        <v>0.3509725453572764</v>
      </c>
      <c r="M18" s="19">
        <f>TTEST(B54:F54,B9:F9,2,2)</f>
        <v>0.31114766576643221</v>
      </c>
    </row>
    <row r="19" spans="1:16" x14ac:dyDescent="0.2">
      <c r="G19" s="70"/>
      <c r="J19" s="20" t="s">
        <v>68</v>
      </c>
      <c r="K19" s="19"/>
      <c r="L19" s="19">
        <f>TTEST(B39:F39,B24:F24,2,2)</f>
        <v>0.34955693842454905</v>
      </c>
      <c r="M19" s="19">
        <f>TTEST(B54:F54,B24:F24,2,2)</f>
        <v>0.30928423104758429</v>
      </c>
    </row>
    <row r="20" spans="1:16" x14ac:dyDescent="0.2">
      <c r="A20" s="16"/>
      <c r="B20" s="11" t="s">
        <v>63</v>
      </c>
      <c r="C20" s="12" t="s">
        <v>64</v>
      </c>
      <c r="D20" s="12" t="s">
        <v>65</v>
      </c>
      <c r="E20" s="12" t="s">
        <v>66</v>
      </c>
      <c r="F20" s="13" t="s">
        <v>67</v>
      </c>
      <c r="G20" s="70"/>
      <c r="J20" s="20" t="s">
        <v>19</v>
      </c>
      <c r="K20" s="19"/>
      <c r="L20" s="19"/>
      <c r="M20" s="19">
        <f>TTEST(B54:F54,B39:F39,2,2)</f>
        <v>0.84796338866951448</v>
      </c>
    </row>
    <row r="21" spans="1:16" x14ac:dyDescent="0.2">
      <c r="A21" s="14" t="s">
        <v>0</v>
      </c>
      <c r="B21" s="58">
        <v>556</v>
      </c>
      <c r="C21" s="59">
        <v>554</v>
      </c>
      <c r="D21" s="59">
        <v>630</v>
      </c>
      <c r="E21" s="59">
        <v>550</v>
      </c>
      <c r="F21" s="60">
        <v>773</v>
      </c>
      <c r="G21" s="72">
        <f t="shared" si="0"/>
        <v>612.6</v>
      </c>
      <c r="J21" s="1"/>
      <c r="K21" s="19"/>
      <c r="L21" s="19"/>
      <c r="M21" s="19"/>
    </row>
    <row r="22" spans="1:16" x14ac:dyDescent="0.2">
      <c r="A22" s="14" t="s">
        <v>1</v>
      </c>
      <c r="B22" s="7">
        <v>936500</v>
      </c>
      <c r="C22" s="2">
        <v>1059100</v>
      </c>
      <c r="D22" s="2">
        <v>1133250</v>
      </c>
      <c r="E22" s="2">
        <v>961850</v>
      </c>
      <c r="F22" s="5">
        <v>1782390</v>
      </c>
      <c r="G22" s="73">
        <f t="shared" si="0"/>
        <v>1174618</v>
      </c>
      <c r="I22" s="50" t="s">
        <v>4</v>
      </c>
      <c r="J22" s="20" t="s">
        <v>69</v>
      </c>
      <c r="K22" s="19">
        <f>TTEST(B25:F25,B10:F10,2,2)</f>
        <v>0.71809299349907518</v>
      </c>
      <c r="L22" s="19">
        <f>TTEST(B40:F40,B10:F10,2,2)</f>
        <v>0.4007046454995935</v>
      </c>
      <c r="M22" s="19">
        <f>TTEST(B55:F55,B10:F10,2,2)</f>
        <v>0.228126994725323</v>
      </c>
    </row>
    <row r="23" spans="1:16" x14ac:dyDescent="0.2">
      <c r="A23" s="14" t="s">
        <v>2</v>
      </c>
      <c r="B23" s="7">
        <v>6.7549999999999997E-3</v>
      </c>
      <c r="C23" s="2">
        <v>6.8739999999999999E-3</v>
      </c>
      <c r="D23" s="2">
        <v>6.515E-3</v>
      </c>
      <c r="E23" s="2">
        <v>6.9430000000000004E-3</v>
      </c>
      <c r="F23" s="5">
        <v>6.3470000000000002E-3</v>
      </c>
      <c r="G23" s="74">
        <f t="shared" si="0"/>
        <v>6.6867999999999997E-3</v>
      </c>
      <c r="J23" s="20" t="s">
        <v>68</v>
      </c>
      <c r="K23" s="19"/>
      <c r="L23" s="19">
        <f>TTEST(B40:F40,B25:F25,2,2)</f>
        <v>0.41771772961862752</v>
      </c>
      <c r="M23" s="19">
        <f>TTEST(B55:F55,B25:F25,2,2)</f>
        <v>0.24257917043078572</v>
      </c>
    </row>
    <row r="24" spans="1:16" x14ac:dyDescent="0.2">
      <c r="A24" s="14" t="s">
        <v>3</v>
      </c>
      <c r="B24" s="7">
        <v>0.99319999999999997</v>
      </c>
      <c r="C24" s="2">
        <v>0.99309999999999998</v>
      </c>
      <c r="D24" s="2">
        <v>0.99350000000000005</v>
      </c>
      <c r="E24" s="2">
        <v>0.99309999999999998</v>
      </c>
      <c r="F24" s="5">
        <v>0.99370000000000003</v>
      </c>
      <c r="G24" s="74">
        <f t="shared" si="0"/>
        <v>0.99331999999999998</v>
      </c>
      <c r="J24" s="20" t="s">
        <v>19</v>
      </c>
      <c r="K24" s="19"/>
      <c r="L24" s="19"/>
      <c r="M24" s="19">
        <f>TTEST(B55:F55,B40:F40,2,2)</f>
        <v>0.93166135751665924</v>
      </c>
    </row>
    <row r="25" spans="1:16" x14ac:dyDescent="0.2">
      <c r="A25" s="14" t="s">
        <v>4</v>
      </c>
      <c r="B25" s="7">
        <v>5.5739999999999998</v>
      </c>
      <c r="C25" s="2">
        <v>5.5640000000000001</v>
      </c>
      <c r="D25" s="2">
        <v>5.6619999999999999</v>
      </c>
      <c r="E25" s="2">
        <v>5.5410000000000004</v>
      </c>
      <c r="F25" s="5">
        <v>5.7690000000000001</v>
      </c>
      <c r="G25" s="74">
        <f t="shared" si="0"/>
        <v>5.6219999999999999</v>
      </c>
      <c r="J25" s="1"/>
      <c r="K25" s="19"/>
      <c r="L25" s="19"/>
      <c r="M25" s="19"/>
    </row>
    <row r="26" spans="1:16" x14ac:dyDescent="0.2">
      <c r="A26" s="14" t="s">
        <v>5</v>
      </c>
      <c r="B26" s="7">
        <v>0.4738</v>
      </c>
      <c r="C26" s="2">
        <v>0.47070000000000001</v>
      </c>
      <c r="D26" s="2">
        <v>0.45669999999999999</v>
      </c>
      <c r="E26" s="2">
        <v>0.46350000000000002</v>
      </c>
      <c r="F26" s="5">
        <v>0.41399999999999998</v>
      </c>
      <c r="G26" s="74">
        <f t="shared" si="0"/>
        <v>0.45574000000000003</v>
      </c>
      <c r="I26" s="50" t="s">
        <v>5</v>
      </c>
      <c r="J26" s="20" t="s">
        <v>69</v>
      </c>
      <c r="K26" s="19">
        <f>TTEST(B26:F26,B11:F11,2,2)</f>
        <v>0.94968300356676394</v>
      </c>
      <c r="L26" s="19">
        <f>TTEST(B41:F41,B11:F11,2,2)</f>
        <v>0.51541357044241376</v>
      </c>
      <c r="M26" s="19">
        <f>TTEST(B56:F56,B11:F11,2,2)</f>
        <v>0.65715404849982717</v>
      </c>
      <c r="P26" s="56"/>
    </row>
    <row r="27" spans="1:16" x14ac:dyDescent="0.2">
      <c r="A27" s="14" t="s">
        <v>6</v>
      </c>
      <c r="B27" s="7">
        <v>5.5709999999999997</v>
      </c>
      <c r="C27" s="2">
        <v>5.5609999999999999</v>
      </c>
      <c r="D27" s="2">
        <v>5.66</v>
      </c>
      <c r="E27" s="2">
        <v>5.5389999999999997</v>
      </c>
      <c r="F27" s="5">
        <v>5.7670000000000003</v>
      </c>
      <c r="G27" s="74">
        <f t="shared" si="0"/>
        <v>5.6196000000000002</v>
      </c>
      <c r="J27" s="20" t="s">
        <v>68</v>
      </c>
      <c r="K27" s="19"/>
      <c r="L27" s="27">
        <f>TTEST(B41:F41,B26:F26,2,2)</f>
        <v>0.50838323412388586</v>
      </c>
      <c r="M27" s="19">
        <f>TTEST(B56:F56,B26:F26,2,2)</f>
        <v>0.64917061813644672</v>
      </c>
      <c r="P27" s="56"/>
    </row>
    <row r="28" spans="1:16" x14ac:dyDescent="0.2">
      <c r="A28" s="14" t="s">
        <v>7</v>
      </c>
      <c r="B28" s="7">
        <v>0.57450000000000001</v>
      </c>
      <c r="C28" s="2">
        <v>0.5383</v>
      </c>
      <c r="D28" s="2">
        <v>0.59179999999999999</v>
      </c>
      <c r="E28" s="2">
        <v>0.56079999999999997</v>
      </c>
      <c r="F28" s="5">
        <v>0.57899999999999996</v>
      </c>
      <c r="G28" s="74">
        <f t="shared" si="0"/>
        <v>0.56888000000000005</v>
      </c>
      <c r="J28" s="20" t="s">
        <v>19</v>
      </c>
      <c r="K28" s="19"/>
      <c r="L28" s="19"/>
      <c r="M28" s="19">
        <f>TTEST(B56:F56,B41:F41,2,2)</f>
        <v>0.87883218065805147</v>
      </c>
      <c r="P28" s="56"/>
    </row>
    <row r="29" spans="1:16" x14ac:dyDescent="0.2">
      <c r="A29" s="14" t="s">
        <v>8</v>
      </c>
      <c r="B29" s="7">
        <v>40.36</v>
      </c>
      <c r="C29" s="2">
        <v>39.86</v>
      </c>
      <c r="D29" s="2">
        <v>45.12</v>
      </c>
      <c r="E29" s="2">
        <v>39.85</v>
      </c>
      <c r="F29" s="5">
        <v>53.64</v>
      </c>
      <c r="G29" s="75">
        <f t="shared" si="0"/>
        <v>43.765999999999998</v>
      </c>
      <c r="J29" s="1"/>
      <c r="K29" s="19"/>
      <c r="L29" s="19"/>
      <c r="M29" s="19"/>
    </row>
    <row r="30" spans="1:16" x14ac:dyDescent="0.2">
      <c r="A30" s="14" t="s">
        <v>9</v>
      </c>
      <c r="B30" s="7">
        <v>0.88180000000000003</v>
      </c>
      <c r="C30" s="2">
        <v>0.88070000000000004</v>
      </c>
      <c r="D30" s="2">
        <v>0.87839999999999996</v>
      </c>
      <c r="E30" s="2">
        <v>0.87809999999999999</v>
      </c>
      <c r="F30" s="5">
        <v>0.86739999999999995</v>
      </c>
      <c r="G30" s="74">
        <f t="shared" si="0"/>
        <v>0.87728000000000006</v>
      </c>
      <c r="I30" s="50" t="s">
        <v>6</v>
      </c>
      <c r="J30" s="20" t="s">
        <v>69</v>
      </c>
      <c r="K30" s="19">
        <f>TTEST(B27:F27,B12:F12,2,2)</f>
        <v>0.71900153766197827</v>
      </c>
      <c r="L30" s="19">
        <f>TTEST(B42:F42,B12:F12,2,2)</f>
        <v>0.40065770314312532</v>
      </c>
      <c r="M30" s="19">
        <f>TTEST(B57:F57,B12:F12,2,2)</f>
        <v>0.22767334928810817</v>
      </c>
    </row>
    <row r="31" spans="1:16" x14ac:dyDescent="0.2">
      <c r="A31" s="14" t="s">
        <v>10</v>
      </c>
      <c r="B31" s="7">
        <v>57.31</v>
      </c>
      <c r="C31" s="2">
        <v>56.29</v>
      </c>
      <c r="D31" s="2">
        <v>64.45</v>
      </c>
      <c r="E31" s="2">
        <v>56.45</v>
      </c>
      <c r="F31" s="5">
        <v>76.91</v>
      </c>
      <c r="G31" s="75">
        <f t="shared" si="0"/>
        <v>62.281999999999996</v>
      </c>
      <c r="J31" s="20" t="s">
        <v>68</v>
      </c>
      <c r="K31" s="19"/>
      <c r="L31" s="19">
        <f>TTEST(B42:F42,B27:F27,2,2)</f>
        <v>0.41767024809105557</v>
      </c>
      <c r="M31" s="19">
        <f>TTEST(B57:F57,B27:F27,2,2)</f>
        <v>0.24209784796166725</v>
      </c>
    </row>
    <row r="32" spans="1:16" x14ac:dyDescent="0.2">
      <c r="A32" s="14" t="s">
        <v>11</v>
      </c>
      <c r="B32" s="7">
        <v>3.4160000000000003E-2</v>
      </c>
      <c r="C32" s="2">
        <v>3.4299999999999997E-2</v>
      </c>
      <c r="D32" s="2">
        <v>3.1390000000000001E-2</v>
      </c>
      <c r="E32" s="2">
        <v>3.2300000000000002E-2</v>
      </c>
      <c r="F32" s="5">
        <v>3.9730000000000001E-2</v>
      </c>
      <c r="G32" s="74">
        <f t="shared" si="0"/>
        <v>3.4375999999999997E-2</v>
      </c>
      <c r="J32" s="20" t="s">
        <v>19</v>
      </c>
      <c r="K32" s="19"/>
      <c r="L32" s="19"/>
      <c r="M32" s="19">
        <f>TTEST(B57:F57,B42:F42,2,2)</f>
        <v>0.93091847413353812</v>
      </c>
    </row>
    <row r="33" spans="1:16" x14ac:dyDescent="0.2">
      <c r="A33" s="15" t="s">
        <v>12</v>
      </c>
      <c r="B33" s="8">
        <v>556</v>
      </c>
      <c r="C33" s="3">
        <v>554</v>
      </c>
      <c r="D33" s="3">
        <v>630</v>
      </c>
      <c r="E33" s="3">
        <v>550</v>
      </c>
      <c r="F33" s="6">
        <v>773</v>
      </c>
      <c r="G33" s="76">
        <f t="shared" si="0"/>
        <v>612.6</v>
      </c>
      <c r="J33" s="1"/>
      <c r="K33" s="19"/>
      <c r="L33" s="19"/>
      <c r="M33" s="19"/>
      <c r="P33" s="26"/>
    </row>
    <row r="34" spans="1:16" x14ac:dyDescent="0.2">
      <c r="G34" s="70"/>
      <c r="I34" s="51" t="s">
        <v>7</v>
      </c>
      <c r="J34" s="46" t="s">
        <v>69</v>
      </c>
      <c r="K34" s="24">
        <f>TTEST(B28:F28,B13:F13,2,2)</f>
        <v>1.4297292142456708E-2</v>
      </c>
      <c r="L34" s="19">
        <f>TTEST(B43:F43,B13:F13,2,2)</f>
        <v>0.58625925120883537</v>
      </c>
      <c r="M34" s="19">
        <f>TTEST(B58:F58,B13:F13,2,2)</f>
        <v>0.54792673703762573</v>
      </c>
    </row>
    <row r="35" spans="1:16" x14ac:dyDescent="0.2">
      <c r="A35" s="16"/>
      <c r="B35" s="11" t="s">
        <v>31</v>
      </c>
      <c r="C35" s="12" t="s">
        <v>32</v>
      </c>
      <c r="D35" s="12" t="s">
        <v>33</v>
      </c>
      <c r="E35" s="12" t="s">
        <v>34</v>
      </c>
      <c r="F35" s="13" t="s">
        <v>35</v>
      </c>
      <c r="G35" s="70"/>
      <c r="J35" s="20" t="s">
        <v>68</v>
      </c>
      <c r="K35" s="19"/>
      <c r="L35" s="19">
        <f>TTEST(B43:F43,B28:F28,2,2)</f>
        <v>0.88222097037936154</v>
      </c>
      <c r="M35" s="25">
        <f>TTEST(B58:F58,B28:F28,2,2)</f>
        <v>0.84940698255041025</v>
      </c>
    </row>
    <row r="36" spans="1:16" x14ac:dyDescent="0.2">
      <c r="A36" s="14" t="s">
        <v>0</v>
      </c>
      <c r="B36" s="58">
        <v>720</v>
      </c>
      <c r="C36" s="59">
        <v>254</v>
      </c>
      <c r="D36" s="59">
        <v>679</v>
      </c>
      <c r="E36" s="59">
        <v>486</v>
      </c>
      <c r="F36" s="60">
        <v>680</v>
      </c>
      <c r="G36" s="72">
        <f t="shared" si="0"/>
        <v>563.79999999999995</v>
      </c>
      <c r="J36" s="20" t="s">
        <v>19</v>
      </c>
      <c r="K36" s="19"/>
      <c r="L36" s="19"/>
      <c r="M36" s="25">
        <f>TTEST(B58:F58,B43:F43,2,2)</f>
        <v>0.98895935485671793</v>
      </c>
    </row>
    <row r="37" spans="1:16" x14ac:dyDescent="0.2">
      <c r="A37" s="14" t="s">
        <v>1</v>
      </c>
      <c r="B37" s="7">
        <v>1417470</v>
      </c>
      <c r="C37" s="2">
        <v>439220</v>
      </c>
      <c r="D37" s="2">
        <v>1409690</v>
      </c>
      <c r="E37" s="2">
        <v>508860</v>
      </c>
      <c r="F37" s="5">
        <v>1116920</v>
      </c>
      <c r="G37" s="73">
        <f t="shared" si="0"/>
        <v>978432</v>
      </c>
      <c r="J37" s="1"/>
      <c r="K37" s="19"/>
      <c r="L37" s="19"/>
      <c r="M37" s="19"/>
    </row>
    <row r="38" spans="1:16" x14ac:dyDescent="0.2">
      <c r="A38" s="14" t="s">
        <v>2</v>
      </c>
      <c r="B38" s="7">
        <v>6.0809999999999996E-3</v>
      </c>
      <c r="C38" s="2">
        <v>0.29930000000000001</v>
      </c>
      <c r="D38" s="2">
        <v>6.6810000000000003E-3</v>
      </c>
      <c r="E38" s="2">
        <v>6.4469999999999996E-3</v>
      </c>
      <c r="F38" s="5">
        <v>6.0359999999999997E-3</v>
      </c>
      <c r="G38" s="74">
        <f t="shared" si="0"/>
        <v>6.4908999999999994E-2</v>
      </c>
      <c r="I38" s="50" t="s">
        <v>8</v>
      </c>
      <c r="J38" s="20" t="s">
        <v>69</v>
      </c>
      <c r="K38" s="19">
        <f>TTEST(B29:F29,B14:F14,2,2)</f>
        <v>0.72687184095771862</v>
      </c>
      <c r="L38" s="19">
        <f>TTEST(B44:F44,B14:F14,2,2)</f>
        <v>0.51465236425056959</v>
      </c>
      <c r="M38" s="19">
        <f>TTEST(B59:F59,B14:F14,2,2)</f>
        <v>0.31745064310027754</v>
      </c>
    </row>
    <row r="39" spans="1:16" x14ac:dyDescent="0.2">
      <c r="A39" s="14" t="s">
        <v>3</v>
      </c>
      <c r="B39" s="7">
        <v>0.99390000000000001</v>
      </c>
      <c r="C39" s="2">
        <v>0.70069999999999999</v>
      </c>
      <c r="D39" s="2">
        <v>0.99329999999999996</v>
      </c>
      <c r="E39" s="2">
        <v>0.99360000000000004</v>
      </c>
      <c r="F39" s="5">
        <v>0.99399999999999999</v>
      </c>
      <c r="G39" s="74">
        <f t="shared" si="0"/>
        <v>0.93509999999999993</v>
      </c>
      <c r="J39" s="20" t="s">
        <v>68</v>
      </c>
      <c r="K39" s="19"/>
      <c r="L39" s="19">
        <f>TTEST(B44:F44,B29:F29,2,2)</f>
        <v>0.65192572798104931</v>
      </c>
      <c r="M39" s="19">
        <f>TTEST(B59:F59,B29:F29,2,2)</f>
        <v>0.40419626557169197</v>
      </c>
    </row>
    <row r="40" spans="1:16" x14ac:dyDescent="0.2">
      <c r="A40" s="14" t="s">
        <v>4</v>
      </c>
      <c r="B40" s="7">
        <v>5.7850000000000001</v>
      </c>
      <c r="C40" s="2">
        <v>2.4180000000000001</v>
      </c>
      <c r="D40" s="2">
        <v>5.6870000000000003</v>
      </c>
      <c r="E40" s="2">
        <v>5.577</v>
      </c>
      <c r="F40" s="5">
        <v>5.8140000000000001</v>
      </c>
      <c r="G40" s="74">
        <f t="shared" si="0"/>
        <v>5.0561999999999996</v>
      </c>
      <c r="J40" s="20" t="s">
        <v>19</v>
      </c>
      <c r="K40" s="19"/>
      <c r="L40" s="19"/>
      <c r="M40" s="19">
        <f>TTEST(B59:F59,B44:F44,2,2)</f>
        <v>0.70057461097194207</v>
      </c>
    </row>
    <row r="41" spans="1:16" x14ac:dyDescent="0.2">
      <c r="A41" s="14" t="s">
        <v>5</v>
      </c>
      <c r="B41" s="7">
        <v>0.4521</v>
      </c>
      <c r="C41" s="2">
        <v>4.4179999999999997E-2</v>
      </c>
      <c r="D41" s="2">
        <v>0.4345</v>
      </c>
      <c r="E41" s="2">
        <v>0.54369999999999996</v>
      </c>
      <c r="F41" s="5">
        <v>0.49280000000000002</v>
      </c>
      <c r="G41" s="74">
        <f t="shared" si="0"/>
        <v>0.39345599999999992</v>
      </c>
      <c r="J41" s="1"/>
      <c r="K41" s="19"/>
      <c r="L41" s="19"/>
      <c r="M41" s="19"/>
    </row>
    <row r="42" spans="1:16" x14ac:dyDescent="0.2">
      <c r="A42" s="14" t="s">
        <v>6</v>
      </c>
      <c r="B42" s="7">
        <v>5.7830000000000004</v>
      </c>
      <c r="C42" s="2">
        <v>2.4159999999999999</v>
      </c>
      <c r="D42" s="2">
        <v>5.6849999999999996</v>
      </c>
      <c r="E42" s="2">
        <v>5.5730000000000004</v>
      </c>
      <c r="F42" s="5">
        <v>5.8120000000000003</v>
      </c>
      <c r="G42" s="74">
        <f t="shared" si="0"/>
        <v>5.0538000000000007</v>
      </c>
      <c r="I42" s="50" t="s">
        <v>9</v>
      </c>
      <c r="J42" s="20" t="s">
        <v>69</v>
      </c>
      <c r="K42" s="19">
        <f>TTEST(B30:F30,B15:F15,2,2)</f>
        <v>0.98440946395924422</v>
      </c>
      <c r="L42" s="19">
        <f>TTEST(B45:F45,B15:F15,2,2)</f>
        <v>0.39411943693700369</v>
      </c>
      <c r="M42" s="19">
        <f>TTEST(B60:F60,B15:F15,2,2)</f>
        <v>0.40951144866468947</v>
      </c>
    </row>
    <row r="43" spans="1:16" x14ac:dyDescent="0.2">
      <c r="A43" s="14" t="s">
        <v>7</v>
      </c>
      <c r="B43" s="7">
        <v>0.60470000000000002</v>
      </c>
      <c r="C43" s="2">
        <v>0.38329999999999997</v>
      </c>
      <c r="D43" s="2">
        <v>0.57189999999999996</v>
      </c>
      <c r="E43" s="2">
        <v>0.68130000000000002</v>
      </c>
      <c r="F43" s="5">
        <v>0.64339999999999997</v>
      </c>
      <c r="G43" s="74">
        <f t="shared" si="0"/>
        <v>0.57691999999999999</v>
      </c>
      <c r="J43" s="20" t="s">
        <v>68</v>
      </c>
      <c r="K43" s="19"/>
      <c r="L43" s="19">
        <f>TTEST(B45:F45,B30:F30,2,2)</f>
        <v>0.3944927073856892</v>
      </c>
      <c r="M43" s="25">
        <f>TTEST(B60:F60,B30:F30,2,2)</f>
        <v>0.40998561804451938</v>
      </c>
    </row>
    <row r="44" spans="1:16" x14ac:dyDescent="0.2">
      <c r="A44" s="14" t="s">
        <v>8</v>
      </c>
      <c r="B44" s="7">
        <v>50.76</v>
      </c>
      <c r="C44" s="2">
        <v>19.47</v>
      </c>
      <c r="D44" s="2">
        <v>47.89</v>
      </c>
      <c r="E44" s="2">
        <v>36.909999999999997</v>
      </c>
      <c r="F44" s="5">
        <v>48.76</v>
      </c>
      <c r="G44" s="75">
        <f t="shared" si="0"/>
        <v>40.757999999999996</v>
      </c>
      <c r="J44" s="20" t="s">
        <v>19</v>
      </c>
      <c r="K44" s="19"/>
      <c r="L44" s="19"/>
      <c r="M44" s="19">
        <f>TTEST(B60:F60,B45:F45,2,2)</f>
        <v>0.85924760582413584</v>
      </c>
    </row>
    <row r="45" spans="1:16" x14ac:dyDescent="0.2">
      <c r="A45" s="14" t="s">
        <v>9</v>
      </c>
      <c r="B45" s="7">
        <v>0.87929999999999997</v>
      </c>
      <c r="C45" s="2">
        <v>0.43669999999999998</v>
      </c>
      <c r="D45" s="2">
        <v>0.87219999999999998</v>
      </c>
      <c r="E45" s="2">
        <v>0.90149999999999997</v>
      </c>
      <c r="F45" s="5">
        <v>0.89149999999999996</v>
      </c>
      <c r="G45" s="74">
        <f t="shared" si="0"/>
        <v>0.79623999999999984</v>
      </c>
      <c r="J45" s="1"/>
      <c r="K45" s="19"/>
      <c r="L45" s="19"/>
      <c r="M45" s="19"/>
    </row>
    <row r="46" spans="1:16" x14ac:dyDescent="0.2">
      <c r="A46" s="14" t="s">
        <v>10</v>
      </c>
      <c r="B46" s="7">
        <v>72.91</v>
      </c>
      <c r="C46" s="2">
        <v>26.1</v>
      </c>
      <c r="D46" s="2">
        <v>68.349999999999994</v>
      </c>
      <c r="E46" s="2">
        <v>53</v>
      </c>
      <c r="F46" s="5">
        <v>70.3</v>
      </c>
      <c r="G46" s="75">
        <f t="shared" si="0"/>
        <v>58.131999999999991</v>
      </c>
      <c r="I46" s="50" t="s">
        <v>10</v>
      </c>
      <c r="J46" s="20" t="s">
        <v>69</v>
      </c>
      <c r="K46" s="19">
        <f>TTEST(B31:F31,B16:F16,2,2)</f>
        <v>0.6854304480743374</v>
      </c>
      <c r="L46" s="19">
        <f>TTEST(B46:F46,B16:F16,2,2)</f>
        <v>0.51765447840734313</v>
      </c>
      <c r="M46" s="19">
        <f>TTEST(B61:F61,B16:F16,2,2)</f>
        <v>0.32634281572529616</v>
      </c>
    </row>
    <row r="47" spans="1:16" x14ac:dyDescent="0.2">
      <c r="A47" s="14" t="s">
        <v>11</v>
      </c>
      <c r="B47" s="7">
        <v>3.8870000000000002E-2</v>
      </c>
      <c r="C47" s="2">
        <v>0.4919</v>
      </c>
      <c r="D47" s="2">
        <v>3.5529999999999999E-2</v>
      </c>
      <c r="E47" s="2">
        <v>3.4470000000000001E-2</v>
      </c>
      <c r="F47" s="5">
        <v>4.4089999999999997E-2</v>
      </c>
      <c r="G47" s="74">
        <f t="shared" si="0"/>
        <v>0.12897199999999998</v>
      </c>
      <c r="J47" s="20" t="s">
        <v>68</v>
      </c>
      <c r="K47" s="19"/>
      <c r="L47" s="19">
        <f>TTEST(B46:F46,B31:F31,2,2)</f>
        <v>0.67640131963012995</v>
      </c>
      <c r="M47" s="19">
        <f>TTEST(B61:F61,B31:F31,2,2)</f>
        <v>0.42881090823257351</v>
      </c>
    </row>
    <row r="48" spans="1:16" x14ac:dyDescent="0.2">
      <c r="A48" s="15" t="s">
        <v>12</v>
      </c>
      <c r="B48" s="8">
        <v>720</v>
      </c>
      <c r="C48" s="3">
        <v>254</v>
      </c>
      <c r="D48" s="3">
        <v>679</v>
      </c>
      <c r="E48" s="3">
        <v>486</v>
      </c>
      <c r="F48" s="6">
        <v>680</v>
      </c>
      <c r="G48" s="76">
        <f t="shared" si="0"/>
        <v>563.79999999999995</v>
      </c>
      <c r="J48" s="20" t="s">
        <v>19</v>
      </c>
      <c r="K48" s="19"/>
      <c r="L48" s="19"/>
      <c r="M48" s="19">
        <f>TTEST(B61:F61,B46:F46,2,2)</f>
        <v>0.71189177785921776</v>
      </c>
    </row>
    <row r="49" spans="1:13" x14ac:dyDescent="0.2">
      <c r="J49" s="1"/>
      <c r="K49" s="19"/>
      <c r="L49" s="19"/>
      <c r="M49" s="19"/>
    </row>
    <row r="50" spans="1:13" x14ac:dyDescent="0.2">
      <c r="A50" s="4"/>
      <c r="B50" s="11" t="s">
        <v>36</v>
      </c>
      <c r="C50" s="12" t="s">
        <v>37</v>
      </c>
      <c r="D50" s="12" t="s">
        <v>38</v>
      </c>
      <c r="E50" s="12" t="s">
        <v>39</v>
      </c>
      <c r="F50" s="13" t="s">
        <v>40</v>
      </c>
      <c r="I50" s="50" t="s">
        <v>11</v>
      </c>
      <c r="J50" s="20" t="s">
        <v>69</v>
      </c>
      <c r="K50" s="19">
        <f>TTEST(B32:F32,B17:F17,2,2)</f>
        <v>0.14489546026781777</v>
      </c>
      <c r="L50" s="19">
        <f>TTEST(B47:F47,B17:F17,2,2)</f>
        <v>0.35685958076714092</v>
      </c>
      <c r="M50" s="19">
        <f>TTEST(B62:F62,B17:F17,2,2)</f>
        <v>0.27025026205500863</v>
      </c>
    </row>
    <row r="51" spans="1:13" x14ac:dyDescent="0.2">
      <c r="A51" s="14" t="s">
        <v>0</v>
      </c>
      <c r="B51" s="58">
        <v>709</v>
      </c>
      <c r="C51" s="59">
        <v>565</v>
      </c>
      <c r="D51" s="59">
        <v>417</v>
      </c>
      <c r="E51" s="59">
        <v>695</v>
      </c>
      <c r="F51" s="60">
        <v>146</v>
      </c>
      <c r="G51" s="72">
        <f t="shared" si="0"/>
        <v>506.4</v>
      </c>
      <c r="J51" s="20" t="s">
        <v>68</v>
      </c>
      <c r="K51" s="19"/>
      <c r="L51" s="19">
        <f>TTEST(B47:F47,B32:F32,2,2)</f>
        <v>0.32775404808401676</v>
      </c>
      <c r="M51" s="19">
        <f>TTEST(B62:F62,B32:F32,2,2)</f>
        <v>0.24249903248776186</v>
      </c>
    </row>
    <row r="52" spans="1:13" x14ac:dyDescent="0.2">
      <c r="A52" s="14" t="s">
        <v>1</v>
      </c>
      <c r="B52" s="7">
        <v>1190020</v>
      </c>
      <c r="C52" s="2">
        <v>754340</v>
      </c>
      <c r="D52" s="2">
        <v>650190</v>
      </c>
      <c r="E52" s="2">
        <v>1167630</v>
      </c>
      <c r="F52" s="5">
        <v>115940</v>
      </c>
      <c r="G52" s="73">
        <f t="shared" si="0"/>
        <v>775624</v>
      </c>
      <c r="J52" s="20" t="s">
        <v>19</v>
      </c>
      <c r="K52" s="19"/>
      <c r="L52" s="19"/>
      <c r="M52" s="19">
        <f>TTEST(B62:F62,B47:F47,2,2)</f>
        <v>0.99302706385170925</v>
      </c>
    </row>
    <row r="53" spans="1:13" x14ac:dyDescent="0.2">
      <c r="A53" s="14" t="s">
        <v>2</v>
      </c>
      <c r="B53" s="7">
        <v>6.476E-3</v>
      </c>
      <c r="C53" s="2">
        <v>7.0029999999999997E-3</v>
      </c>
      <c r="D53" s="2">
        <v>0.21279999999999999</v>
      </c>
      <c r="E53" s="2">
        <v>5.4289999999999998E-3</v>
      </c>
      <c r="F53" s="5">
        <v>2.215E-2</v>
      </c>
      <c r="G53" s="74">
        <f t="shared" si="0"/>
        <v>5.0771599999999993E-2</v>
      </c>
      <c r="J53" s="1"/>
      <c r="K53" s="19"/>
      <c r="L53" s="19"/>
      <c r="M53" s="19"/>
    </row>
    <row r="54" spans="1:13" x14ac:dyDescent="0.2">
      <c r="A54" s="14" t="s">
        <v>3</v>
      </c>
      <c r="B54" s="7">
        <v>0.99350000000000005</v>
      </c>
      <c r="C54" s="2">
        <v>0.99299999999999999</v>
      </c>
      <c r="D54" s="2">
        <v>0.78720000000000001</v>
      </c>
      <c r="E54" s="2">
        <v>0.99460000000000004</v>
      </c>
      <c r="F54" s="5">
        <v>0.9778</v>
      </c>
      <c r="G54" s="74">
        <f t="shared" si="0"/>
        <v>0.94922000000000006</v>
      </c>
      <c r="I54" s="50" t="s">
        <v>12</v>
      </c>
      <c r="J54" s="20" t="s">
        <v>69</v>
      </c>
      <c r="K54" s="19">
        <f>TTEST(B33:F33,B18:F18,2,2)</f>
        <v>0.81210909116025631</v>
      </c>
      <c r="L54" s="19">
        <f>TTEST(B48:F48,B18:F18,2,2)</f>
        <v>0.52755661567046541</v>
      </c>
      <c r="M54" s="19">
        <f>TTEST(B63:F63,B18:F18,2,2)</f>
        <v>0.30934684755463282</v>
      </c>
    </row>
    <row r="55" spans="1:13" x14ac:dyDescent="0.2">
      <c r="A55" s="14" t="s">
        <v>4</v>
      </c>
      <c r="B55" s="7">
        <v>5.8</v>
      </c>
      <c r="C55" s="2">
        <v>5.6280000000000001</v>
      </c>
      <c r="D55" s="2">
        <v>3.2589999999999999</v>
      </c>
      <c r="E55" s="2">
        <v>5.8239999999999998</v>
      </c>
      <c r="F55" s="5">
        <v>4.4020000000000001</v>
      </c>
      <c r="G55" s="74">
        <f t="shared" si="0"/>
        <v>4.9826000000000006</v>
      </c>
      <c r="J55" s="20" t="s">
        <v>68</v>
      </c>
      <c r="K55" s="19"/>
      <c r="L55" s="19">
        <f>TTEST(B48:F48,B33:F33,2,2)</f>
        <v>0.62989181500748304</v>
      </c>
      <c r="M55" s="19">
        <f>TTEST(B63:F63,B33:F33,2,2)</f>
        <v>0.37404768239575836</v>
      </c>
    </row>
    <row r="56" spans="1:13" x14ac:dyDescent="0.2">
      <c r="A56" s="14" t="s">
        <v>5</v>
      </c>
      <c r="B56" s="7">
        <v>0.46589999999999998</v>
      </c>
      <c r="C56" s="2">
        <v>0.4924</v>
      </c>
      <c r="D56" s="2">
        <v>6.2379999999999998E-2</v>
      </c>
      <c r="E56" s="2">
        <v>0.48659999999999998</v>
      </c>
      <c r="F56" s="5">
        <v>0.55930000000000002</v>
      </c>
      <c r="G56" s="74">
        <f t="shared" si="0"/>
        <v>0.41331600000000002</v>
      </c>
      <c r="J56" s="20" t="s">
        <v>19</v>
      </c>
      <c r="K56" s="19"/>
      <c r="L56" s="19"/>
      <c r="M56" s="19">
        <f>TTEST(B63:F63,B48:F48,2,2)</f>
        <v>0.68457895105839106</v>
      </c>
    </row>
    <row r="57" spans="1:13" x14ac:dyDescent="0.2">
      <c r="A57" s="14" t="s">
        <v>6</v>
      </c>
      <c r="B57" s="7">
        <v>5.7969999999999997</v>
      </c>
      <c r="C57" s="2">
        <v>5.625</v>
      </c>
      <c r="D57" s="2">
        <v>3.2559999999999998</v>
      </c>
      <c r="E57" s="2">
        <v>5.8209999999999997</v>
      </c>
      <c r="F57" s="5">
        <v>4.3979999999999997</v>
      </c>
      <c r="G57" s="74">
        <f t="shared" si="0"/>
        <v>4.9794</v>
      </c>
    </row>
    <row r="58" spans="1:13" x14ac:dyDescent="0.2">
      <c r="A58" s="14" t="s">
        <v>7</v>
      </c>
      <c r="B58" s="7">
        <v>0.64990000000000003</v>
      </c>
      <c r="C58" s="2">
        <v>0.65049999999999997</v>
      </c>
      <c r="D58" s="2">
        <v>0.5171</v>
      </c>
      <c r="E58" s="2">
        <v>0.64319999999999999</v>
      </c>
      <c r="F58" s="5">
        <v>0.42880000000000001</v>
      </c>
      <c r="G58" s="74">
        <f t="shared" si="0"/>
        <v>0.57789999999999997</v>
      </c>
    </row>
    <row r="59" spans="1:13" x14ac:dyDescent="0.2">
      <c r="A59" s="14" t="s">
        <v>8</v>
      </c>
      <c r="B59" s="7">
        <v>50.61</v>
      </c>
      <c r="C59" s="2">
        <v>41.67</v>
      </c>
      <c r="D59" s="2">
        <v>31.08</v>
      </c>
      <c r="E59" s="2">
        <v>49.68</v>
      </c>
      <c r="F59" s="5">
        <v>12.43</v>
      </c>
      <c r="G59" s="75">
        <f t="shared" si="0"/>
        <v>37.094000000000001</v>
      </c>
    </row>
    <row r="60" spans="1:13" x14ac:dyDescent="0.2">
      <c r="A60" s="14" t="s">
        <v>9</v>
      </c>
      <c r="B60" s="7">
        <v>0.88360000000000005</v>
      </c>
      <c r="C60" s="2">
        <v>0.88819999999999999</v>
      </c>
      <c r="D60" s="2">
        <v>0.54010000000000002</v>
      </c>
      <c r="E60" s="2">
        <v>0.88990000000000002</v>
      </c>
      <c r="F60" s="5">
        <v>0.88339999999999996</v>
      </c>
      <c r="G60" s="75">
        <f t="shared" si="0"/>
        <v>0.8170400000000001</v>
      </c>
      <c r="I60" s="65"/>
    </row>
    <row r="61" spans="1:13" x14ac:dyDescent="0.2">
      <c r="A61" s="14" t="s">
        <v>10</v>
      </c>
      <c r="B61" s="7">
        <v>73.11</v>
      </c>
      <c r="C61" s="2">
        <v>59.84</v>
      </c>
      <c r="D61" s="2">
        <v>43.37</v>
      </c>
      <c r="E61" s="2">
        <v>71.66</v>
      </c>
      <c r="F61" s="5">
        <v>16.48</v>
      </c>
      <c r="G61" s="75">
        <f t="shared" si="0"/>
        <v>52.891999999999996</v>
      </c>
    </row>
    <row r="62" spans="1:13" x14ac:dyDescent="0.2">
      <c r="A62" s="14" t="s">
        <v>11</v>
      </c>
      <c r="B62" s="7">
        <v>4.7019999999999999E-2</v>
      </c>
      <c r="C62" s="2">
        <v>4.3990000000000001E-2</v>
      </c>
      <c r="D62" s="2">
        <v>0.42970000000000003</v>
      </c>
      <c r="E62" s="2">
        <v>3.1150000000000001E-2</v>
      </c>
      <c r="F62" s="5">
        <v>9.8330000000000001E-2</v>
      </c>
      <c r="G62" s="74">
        <f t="shared" si="0"/>
        <v>0.13003800000000001</v>
      </c>
    </row>
    <row r="63" spans="1:13" x14ac:dyDescent="0.2">
      <c r="A63" s="66" t="s">
        <v>12</v>
      </c>
      <c r="B63" s="8">
        <v>709</v>
      </c>
      <c r="C63" s="3">
        <v>565</v>
      </c>
      <c r="D63" s="3">
        <v>417</v>
      </c>
      <c r="E63" s="3">
        <v>695</v>
      </c>
      <c r="F63" s="6">
        <v>146</v>
      </c>
      <c r="G63" s="76">
        <f t="shared" si="0"/>
        <v>506.4</v>
      </c>
    </row>
    <row r="64" spans="1:13" x14ac:dyDescent="0.2">
      <c r="G64" s="7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2"/>
  <sheetViews>
    <sheetView tabSelected="1" zoomScale="89" zoomScaleNormal="89" workbookViewId="0">
      <selection activeCell="P32" sqref="P32"/>
    </sheetView>
  </sheetViews>
  <sheetFormatPr baseColWidth="10" defaultColWidth="8.83203125" defaultRowHeight="15" x14ac:dyDescent="0.2"/>
  <cols>
    <col min="1" max="1" width="19.33203125" style="33" customWidth="1"/>
    <col min="2" max="2" width="11.5" style="39" customWidth="1"/>
    <col min="3" max="3" width="10.5" style="39" customWidth="1"/>
    <col min="4" max="4" width="10.83203125" style="39" customWidth="1"/>
    <col min="5" max="5" width="9.1640625" style="39"/>
    <col min="6" max="6" width="14.5" style="39" customWidth="1"/>
    <col min="7" max="7" width="15.6640625" style="82" customWidth="1"/>
    <col min="8" max="8" width="13.5" style="39" customWidth="1"/>
    <col min="9" max="11" width="11.5" style="39" customWidth="1"/>
    <col min="12" max="13" width="15.5" style="39" customWidth="1"/>
    <col min="14" max="14" width="17.5" style="35" customWidth="1"/>
    <col min="15" max="15" width="7" customWidth="1"/>
  </cols>
  <sheetData>
    <row r="1" spans="1:15" x14ac:dyDescent="0.2">
      <c r="A1" t="s">
        <v>43</v>
      </c>
      <c r="B1" s="2"/>
      <c r="C1" s="2"/>
      <c r="D1" s="2"/>
      <c r="E1" s="2"/>
      <c r="F1" s="2"/>
      <c r="G1"/>
      <c r="H1"/>
      <c r="I1" s="1"/>
      <c r="J1" s="1"/>
      <c r="K1" s="19"/>
      <c r="L1" s="19"/>
      <c r="M1" s="19"/>
      <c r="N1" s="19"/>
    </row>
    <row r="2" spans="1:15" ht="19.5" customHeight="1" x14ac:dyDescent="0.2">
      <c r="A2" s="29"/>
      <c r="B2" s="28" t="s">
        <v>48</v>
      </c>
      <c r="C2" s="3"/>
      <c r="D2" s="3"/>
      <c r="E2" s="3"/>
      <c r="F2" s="3"/>
      <c r="G2"/>
      <c r="H2" s="29"/>
      <c r="I2" s="30"/>
      <c r="J2" s="30"/>
      <c r="K2" s="31"/>
      <c r="L2" s="31"/>
      <c r="M2" s="31"/>
      <c r="N2" s="31"/>
      <c r="O2" s="29"/>
    </row>
    <row r="3" spans="1:15" x14ac:dyDescent="0.2">
      <c r="B3" s="33"/>
      <c r="C3" s="33"/>
      <c r="D3" s="34" t="s">
        <v>45</v>
      </c>
      <c r="E3" s="33"/>
      <c r="F3" s="33"/>
      <c r="G3" s="77"/>
      <c r="H3" s="33"/>
      <c r="I3" s="33"/>
      <c r="J3" s="34" t="s">
        <v>46</v>
      </c>
      <c r="K3" s="33"/>
      <c r="L3" s="33"/>
      <c r="M3" s="88"/>
      <c r="N3" s="54" t="s">
        <v>70</v>
      </c>
    </row>
    <row r="4" spans="1:15" x14ac:dyDescent="0.2">
      <c r="A4" s="44" t="s">
        <v>15</v>
      </c>
      <c r="B4" s="36" t="s">
        <v>47</v>
      </c>
      <c r="C4" s="37" t="s">
        <v>49</v>
      </c>
      <c r="D4" s="37" t="s">
        <v>50</v>
      </c>
      <c r="E4" s="37" t="s">
        <v>51</v>
      </c>
      <c r="F4" s="38" t="s">
        <v>52</v>
      </c>
      <c r="G4" s="78" t="s">
        <v>16</v>
      </c>
      <c r="H4" s="36" t="s">
        <v>53</v>
      </c>
      <c r="I4" s="37" t="s">
        <v>54</v>
      </c>
      <c r="J4" s="37" t="s">
        <v>55</v>
      </c>
      <c r="K4" s="37" t="s">
        <v>56</v>
      </c>
      <c r="L4" s="37" t="s">
        <v>57</v>
      </c>
      <c r="M4" s="86" t="s">
        <v>16</v>
      </c>
      <c r="N4" s="55" t="s">
        <v>18</v>
      </c>
    </row>
    <row r="5" spans="1:15" x14ac:dyDescent="0.2">
      <c r="A5" s="40" t="s">
        <v>0</v>
      </c>
      <c r="B5" s="58">
        <v>341</v>
      </c>
      <c r="C5" s="59">
        <v>366</v>
      </c>
      <c r="D5" s="59">
        <v>653</v>
      </c>
      <c r="E5" s="59">
        <v>743</v>
      </c>
      <c r="F5" s="60">
        <v>545</v>
      </c>
      <c r="G5" s="79">
        <f>AVERAGE(B5:F5)</f>
        <v>529.6</v>
      </c>
      <c r="H5" s="58">
        <v>587</v>
      </c>
      <c r="I5" s="59">
        <v>711</v>
      </c>
      <c r="J5" s="59">
        <v>525</v>
      </c>
      <c r="K5" s="59">
        <v>600</v>
      </c>
      <c r="L5" s="59">
        <v>709</v>
      </c>
      <c r="M5" s="79">
        <f>AVERAGE(H5:L5)</f>
        <v>626.4</v>
      </c>
      <c r="N5" s="83">
        <f>TTEST(B5:F5,H5:L5,2,1)</f>
        <v>0.3839839375269441</v>
      </c>
    </row>
    <row r="6" spans="1:15" x14ac:dyDescent="0.2">
      <c r="A6" s="40" t="s">
        <v>1</v>
      </c>
      <c r="B6" s="7">
        <v>463690</v>
      </c>
      <c r="C6" s="2">
        <v>610560</v>
      </c>
      <c r="D6" s="2">
        <v>1070530</v>
      </c>
      <c r="E6" s="2">
        <v>1210160</v>
      </c>
      <c r="F6" s="5">
        <v>722020</v>
      </c>
      <c r="G6" s="80">
        <f t="shared" ref="G6:G17" si="0">AVERAGE(B6:F6)</f>
        <v>815392</v>
      </c>
      <c r="H6" s="7">
        <v>905030</v>
      </c>
      <c r="I6" s="2">
        <v>1300190</v>
      </c>
      <c r="J6" s="2">
        <v>725830</v>
      </c>
      <c r="K6" s="2">
        <v>1014910</v>
      </c>
      <c r="L6" s="2">
        <v>1490130</v>
      </c>
      <c r="M6" s="80">
        <f t="shared" ref="M6:M17" si="1">AVERAGE(H6:L6)</f>
        <v>1087218</v>
      </c>
      <c r="N6" s="84">
        <f>TTEST(B6:F6,H6:L6,2,1)</f>
        <v>0.30070724965852441</v>
      </c>
    </row>
    <row r="7" spans="1:15" x14ac:dyDescent="0.2">
      <c r="A7" s="40" t="s">
        <v>2</v>
      </c>
      <c r="B7" s="7">
        <v>0.1724</v>
      </c>
      <c r="C7" s="2">
        <v>0.15210000000000001</v>
      </c>
      <c r="D7" s="2">
        <v>6.4409999999999997E-3</v>
      </c>
      <c r="E7" s="2">
        <v>7.3460000000000001E-3</v>
      </c>
      <c r="F7" s="5">
        <v>8.8880000000000001E-3</v>
      </c>
      <c r="G7" s="80">
        <f t="shared" si="0"/>
        <v>6.9434999999999997E-2</v>
      </c>
      <c r="H7" s="7">
        <v>6.6800000000000002E-3</v>
      </c>
      <c r="I7" s="2">
        <v>6.659E-3</v>
      </c>
      <c r="J7" s="2">
        <v>7.6020000000000003E-3</v>
      </c>
      <c r="K7" s="2">
        <v>7.4619999999999999E-3</v>
      </c>
      <c r="L7" s="2">
        <v>5.7710000000000001E-3</v>
      </c>
      <c r="M7" s="80">
        <f t="shared" si="1"/>
        <v>6.8348000000000003E-3</v>
      </c>
      <c r="N7" s="84">
        <f t="shared" ref="N7:N17" si="2">TTEST(B7:F7,H7:L7,2,1)</f>
        <v>0.1757241928000525</v>
      </c>
    </row>
    <row r="8" spans="1:15" x14ac:dyDescent="0.2">
      <c r="A8" s="40" t="s">
        <v>3</v>
      </c>
      <c r="B8" s="7">
        <v>0.8276</v>
      </c>
      <c r="C8" s="2">
        <v>0.84789999999999999</v>
      </c>
      <c r="D8" s="2">
        <v>0.99360000000000004</v>
      </c>
      <c r="E8" s="2">
        <v>0.99270000000000003</v>
      </c>
      <c r="F8" s="5">
        <v>0.99109999999999998</v>
      </c>
      <c r="G8" s="80">
        <f t="shared" si="0"/>
        <v>0.93058000000000018</v>
      </c>
      <c r="H8" s="7">
        <v>0.99329999999999996</v>
      </c>
      <c r="I8" s="2">
        <v>0.99329999999999996</v>
      </c>
      <c r="J8" s="2">
        <v>0.99239999999999995</v>
      </c>
      <c r="K8" s="2">
        <v>0.99250000000000005</v>
      </c>
      <c r="L8" s="2">
        <v>0.99419999999999997</v>
      </c>
      <c r="M8" s="80">
        <f t="shared" si="1"/>
        <v>0.99314000000000002</v>
      </c>
      <c r="N8" s="84">
        <f t="shared" si="2"/>
        <v>0.17598100786786869</v>
      </c>
    </row>
    <row r="9" spans="1:15" x14ac:dyDescent="0.2">
      <c r="A9" s="40" t="s">
        <v>4</v>
      </c>
      <c r="B9" s="7">
        <v>3.2909999999999999</v>
      </c>
      <c r="C9" s="2">
        <v>3.5710000000000002</v>
      </c>
      <c r="D9" s="2">
        <v>5.7649999999999997</v>
      </c>
      <c r="E9" s="2">
        <v>5.71</v>
      </c>
      <c r="F9" s="5">
        <v>5.5170000000000003</v>
      </c>
      <c r="G9" s="80">
        <f t="shared" si="0"/>
        <v>4.7707999999999995</v>
      </c>
      <c r="H9" s="7">
        <v>5.6210000000000004</v>
      </c>
      <c r="I9" s="2">
        <v>5.6980000000000004</v>
      </c>
      <c r="J9" s="2">
        <v>5.5419999999999998</v>
      </c>
      <c r="K9" s="2">
        <v>5.5890000000000004</v>
      </c>
      <c r="L9" s="2">
        <v>5.7690000000000001</v>
      </c>
      <c r="M9" s="80">
        <f t="shared" si="1"/>
        <v>5.6438000000000006</v>
      </c>
      <c r="N9" s="84">
        <f t="shared" si="2"/>
        <v>0.19397006082631446</v>
      </c>
    </row>
    <row r="10" spans="1:15" x14ac:dyDescent="0.2">
      <c r="A10" s="40" t="s">
        <v>5</v>
      </c>
      <c r="B10" s="7">
        <v>7.8810000000000005E-2</v>
      </c>
      <c r="C10" s="2">
        <v>9.7170000000000006E-2</v>
      </c>
      <c r="D10" s="2">
        <v>0.48849999999999999</v>
      </c>
      <c r="E10" s="2">
        <v>0.40639999999999998</v>
      </c>
      <c r="F10" s="5">
        <v>0.45679999999999998</v>
      </c>
      <c r="G10" s="80">
        <f t="shared" si="0"/>
        <v>0.30553599999999992</v>
      </c>
      <c r="H10" s="7">
        <v>0.47049999999999997</v>
      </c>
      <c r="I10" s="2">
        <v>0.41949999999999998</v>
      </c>
      <c r="J10" s="2">
        <v>0.48599999999999999</v>
      </c>
      <c r="K10" s="2">
        <v>0.44590000000000002</v>
      </c>
      <c r="L10" s="2">
        <v>0.45169999999999999</v>
      </c>
      <c r="M10" s="80">
        <f t="shared" si="1"/>
        <v>0.45472000000000001</v>
      </c>
      <c r="N10" s="84">
        <f t="shared" si="2"/>
        <v>0.15750026057775704</v>
      </c>
    </row>
    <row r="11" spans="1:15" x14ac:dyDescent="0.2">
      <c r="A11" s="40" t="s">
        <v>6</v>
      </c>
      <c r="B11" s="7">
        <v>3.2879999999999998</v>
      </c>
      <c r="C11" s="2">
        <v>3.569</v>
      </c>
      <c r="D11" s="2">
        <v>5.7619999999999996</v>
      </c>
      <c r="E11" s="2">
        <v>5.7080000000000002</v>
      </c>
      <c r="F11" s="5">
        <v>5.5140000000000002</v>
      </c>
      <c r="G11" s="80">
        <f t="shared" si="0"/>
        <v>4.7681999999999993</v>
      </c>
      <c r="H11" s="7">
        <v>5.6180000000000003</v>
      </c>
      <c r="I11" s="2">
        <v>5.6959999999999997</v>
      </c>
      <c r="J11" s="2">
        <v>5.5389999999999997</v>
      </c>
      <c r="K11" s="2">
        <v>5.5869999999999997</v>
      </c>
      <c r="L11" s="2">
        <v>5.7670000000000003</v>
      </c>
      <c r="M11" s="80">
        <f t="shared" si="1"/>
        <v>5.6414</v>
      </c>
      <c r="N11" s="84">
        <f t="shared" si="2"/>
        <v>0.19385303157495568</v>
      </c>
    </row>
    <row r="12" spans="1:15" x14ac:dyDescent="0.2">
      <c r="A12" s="40" t="s">
        <v>7</v>
      </c>
      <c r="B12" s="7">
        <v>0.50080000000000002</v>
      </c>
      <c r="C12" s="2">
        <v>0.46839999999999998</v>
      </c>
      <c r="D12" s="2">
        <v>0.63109999999999999</v>
      </c>
      <c r="E12" s="2">
        <v>0.6754</v>
      </c>
      <c r="F12" s="5">
        <v>0.64139999999999997</v>
      </c>
      <c r="G12" s="80">
        <f t="shared" si="0"/>
        <v>0.58342000000000005</v>
      </c>
      <c r="H12" s="7">
        <v>0.61699999999999999</v>
      </c>
      <c r="I12" s="2">
        <v>0.62350000000000005</v>
      </c>
      <c r="J12" s="2">
        <v>0.61619999999999997</v>
      </c>
      <c r="K12" s="2">
        <v>0.59560000000000002</v>
      </c>
      <c r="L12" s="2">
        <v>0.58079999999999998</v>
      </c>
      <c r="M12" s="80">
        <f t="shared" si="1"/>
        <v>0.60662000000000005</v>
      </c>
      <c r="N12" s="84">
        <f t="shared" si="2"/>
        <v>0.65083453176000194</v>
      </c>
    </row>
    <row r="13" spans="1:15" x14ac:dyDescent="0.2">
      <c r="A13" s="40" t="s">
        <v>8</v>
      </c>
      <c r="B13" s="7">
        <v>26.06</v>
      </c>
      <c r="C13" s="2">
        <v>27.4</v>
      </c>
      <c r="D13" s="2">
        <v>46.96</v>
      </c>
      <c r="E13" s="2">
        <v>52.98</v>
      </c>
      <c r="F13" s="5">
        <v>40.33</v>
      </c>
      <c r="G13" s="80">
        <f t="shared" si="0"/>
        <v>38.745999999999995</v>
      </c>
      <c r="H13" s="7">
        <v>42.72</v>
      </c>
      <c r="I13" s="2">
        <v>50.43</v>
      </c>
      <c r="J13" s="2">
        <v>38.83</v>
      </c>
      <c r="K13" s="2">
        <v>43.31</v>
      </c>
      <c r="L13" s="2">
        <v>49.81</v>
      </c>
      <c r="M13" s="80">
        <f t="shared" si="1"/>
        <v>45.02</v>
      </c>
      <c r="N13" s="84">
        <f t="shared" si="2"/>
        <v>0.39301017292611418</v>
      </c>
    </row>
    <row r="14" spans="1:15" x14ac:dyDescent="0.2">
      <c r="A14" s="40" t="s">
        <v>9</v>
      </c>
      <c r="B14" s="7">
        <v>0.56430000000000002</v>
      </c>
      <c r="C14" s="2">
        <v>0.60499999999999998</v>
      </c>
      <c r="D14" s="2">
        <v>0.88949999999999996</v>
      </c>
      <c r="E14" s="2">
        <v>0.86380000000000001</v>
      </c>
      <c r="F14" s="5">
        <v>0.87560000000000004</v>
      </c>
      <c r="G14" s="80">
        <f t="shared" si="0"/>
        <v>0.75963999999999987</v>
      </c>
      <c r="H14" s="7">
        <v>0.88170000000000004</v>
      </c>
      <c r="I14" s="2">
        <v>0.86770000000000003</v>
      </c>
      <c r="J14" s="2">
        <v>0.88480000000000003</v>
      </c>
      <c r="K14" s="2">
        <v>0.87370000000000003</v>
      </c>
      <c r="L14" s="2">
        <v>0.87890000000000001</v>
      </c>
      <c r="M14" s="80">
        <f t="shared" si="1"/>
        <v>0.87736000000000003</v>
      </c>
      <c r="N14" s="84">
        <f t="shared" si="2"/>
        <v>0.17227613850085366</v>
      </c>
    </row>
    <row r="15" spans="1:15" x14ac:dyDescent="0.2">
      <c r="A15" s="40" t="s">
        <v>10</v>
      </c>
      <c r="B15" s="7">
        <v>36.04</v>
      </c>
      <c r="C15" s="2">
        <v>37.770000000000003</v>
      </c>
      <c r="D15" s="2">
        <v>67.52</v>
      </c>
      <c r="E15" s="2">
        <v>76.88</v>
      </c>
      <c r="F15" s="5">
        <v>57.77</v>
      </c>
      <c r="G15" s="80">
        <f t="shared" si="0"/>
        <v>55.195999999999991</v>
      </c>
      <c r="H15" s="7">
        <v>61.13</v>
      </c>
      <c r="I15" s="2">
        <v>72.599999999999994</v>
      </c>
      <c r="J15" s="2">
        <v>55.37</v>
      </c>
      <c r="K15" s="2">
        <v>61.82</v>
      </c>
      <c r="L15" s="2">
        <v>71.27</v>
      </c>
      <c r="M15" s="80">
        <f t="shared" si="1"/>
        <v>64.438000000000002</v>
      </c>
      <c r="N15" s="84">
        <f t="shared" si="2"/>
        <v>0.40470143927189151</v>
      </c>
    </row>
    <row r="16" spans="1:15" x14ac:dyDescent="0.2">
      <c r="A16" s="40" t="s">
        <v>11</v>
      </c>
      <c r="B16" s="7">
        <v>0.29680000000000001</v>
      </c>
      <c r="C16" s="2">
        <v>0.33839999999999998</v>
      </c>
      <c r="D16" s="2">
        <v>4.7230000000000001E-2</v>
      </c>
      <c r="E16" s="2">
        <v>3.8890000000000001E-2</v>
      </c>
      <c r="F16" s="5">
        <v>5.7450000000000001E-2</v>
      </c>
      <c r="G16" s="80">
        <f t="shared" si="0"/>
        <v>0.155754</v>
      </c>
      <c r="H16" s="7">
        <v>3.721E-2</v>
      </c>
      <c r="I16" s="2">
        <v>3.9960000000000002E-2</v>
      </c>
      <c r="J16" s="2">
        <v>4.8509999999999998E-2</v>
      </c>
      <c r="K16" s="2">
        <v>4.5569999999999999E-2</v>
      </c>
      <c r="L16" s="2">
        <v>2.9700000000000001E-2</v>
      </c>
      <c r="M16" s="80">
        <f t="shared" si="1"/>
        <v>4.0190000000000003E-2</v>
      </c>
      <c r="N16" s="84">
        <f t="shared" si="2"/>
        <v>0.16092391071015641</v>
      </c>
    </row>
    <row r="17" spans="1:17" x14ac:dyDescent="0.2">
      <c r="A17" s="41" t="s">
        <v>12</v>
      </c>
      <c r="B17" s="8">
        <v>341</v>
      </c>
      <c r="C17" s="3">
        <v>366</v>
      </c>
      <c r="D17" s="3">
        <v>653</v>
      </c>
      <c r="E17" s="3">
        <v>743</v>
      </c>
      <c r="F17" s="6">
        <v>545</v>
      </c>
      <c r="G17" s="81">
        <f t="shared" si="0"/>
        <v>529.6</v>
      </c>
      <c r="H17" s="8">
        <v>587</v>
      </c>
      <c r="I17" s="3">
        <v>711</v>
      </c>
      <c r="J17" s="3">
        <v>525</v>
      </c>
      <c r="K17" s="3">
        <v>600</v>
      </c>
      <c r="L17" s="3">
        <v>709</v>
      </c>
      <c r="M17" s="81">
        <f t="shared" si="1"/>
        <v>626.4</v>
      </c>
      <c r="N17" s="85">
        <f t="shared" si="2"/>
        <v>0.3839839375269441</v>
      </c>
    </row>
    <row r="18" spans="1:17" x14ac:dyDescent="0.2">
      <c r="B18" s="33"/>
      <c r="C18" s="33"/>
      <c r="D18" s="33"/>
      <c r="E18" s="33"/>
      <c r="F18" s="33"/>
      <c r="H18" s="33"/>
      <c r="I18" s="33"/>
      <c r="J18" s="33"/>
      <c r="K18" s="33"/>
      <c r="L18" s="33"/>
      <c r="M18" s="33"/>
    </row>
    <row r="19" spans="1:17" x14ac:dyDescent="0.2">
      <c r="A19" s="42"/>
      <c r="B19" s="36" t="s">
        <v>58</v>
      </c>
      <c r="C19" s="37" t="s">
        <v>59</v>
      </c>
      <c r="D19" s="37" t="s">
        <v>60</v>
      </c>
      <c r="E19" s="37" t="s">
        <v>61</v>
      </c>
      <c r="F19" s="37" t="s">
        <v>62</v>
      </c>
      <c r="G19" s="78" t="s">
        <v>16</v>
      </c>
      <c r="H19" s="37" t="s">
        <v>63</v>
      </c>
      <c r="I19" s="37" t="s">
        <v>64</v>
      </c>
      <c r="J19" s="37" t="s">
        <v>65</v>
      </c>
      <c r="K19" s="37" t="s">
        <v>66</v>
      </c>
      <c r="L19" s="38" t="s">
        <v>67</v>
      </c>
      <c r="M19" s="86" t="s">
        <v>16</v>
      </c>
    </row>
    <row r="20" spans="1:17" x14ac:dyDescent="0.2">
      <c r="A20" s="40" t="s">
        <v>0</v>
      </c>
      <c r="B20" s="61">
        <v>687</v>
      </c>
      <c r="C20" s="59">
        <v>660</v>
      </c>
      <c r="D20" s="59">
        <v>666</v>
      </c>
      <c r="E20" s="59">
        <v>374</v>
      </c>
      <c r="F20" s="60">
        <v>459</v>
      </c>
      <c r="G20" s="80">
        <f t="shared" ref="G20:G32" si="3">AVERAGE(B20:F20)</f>
        <v>569.20000000000005</v>
      </c>
      <c r="H20" s="58">
        <v>556</v>
      </c>
      <c r="I20" s="59">
        <v>554</v>
      </c>
      <c r="J20" s="59">
        <v>630</v>
      </c>
      <c r="K20" s="59">
        <v>550</v>
      </c>
      <c r="L20" s="59">
        <v>773</v>
      </c>
      <c r="M20" s="79">
        <f t="shared" ref="M20:M32" si="4">AVERAGE(H20:L20)</f>
        <v>612.6</v>
      </c>
      <c r="N20" s="83">
        <f>TTEST(B20:F20,H20:L20,2,1)</f>
        <v>0.64243091502879346</v>
      </c>
    </row>
    <row r="21" spans="1:17" x14ac:dyDescent="0.2">
      <c r="A21" s="40" t="s">
        <v>1</v>
      </c>
      <c r="B21" s="62">
        <v>1241160</v>
      </c>
      <c r="C21" s="2">
        <v>959580</v>
      </c>
      <c r="D21" s="2">
        <v>1136430</v>
      </c>
      <c r="E21" s="2">
        <v>351740</v>
      </c>
      <c r="F21" s="5">
        <v>560970</v>
      </c>
      <c r="G21" s="80">
        <f t="shared" si="3"/>
        <v>849976</v>
      </c>
      <c r="H21" s="7">
        <v>936500</v>
      </c>
      <c r="I21" s="2">
        <v>1059100</v>
      </c>
      <c r="J21" s="2">
        <v>1133250</v>
      </c>
      <c r="K21" s="2">
        <v>961850</v>
      </c>
      <c r="L21" s="2">
        <v>1782390</v>
      </c>
      <c r="M21" s="80">
        <f t="shared" si="4"/>
        <v>1174618</v>
      </c>
      <c r="N21" s="84">
        <f t="shared" ref="N21:N32" si="5">TTEST(B21:F21,H21:L21,2,1)</f>
        <v>0.2929197502141842</v>
      </c>
    </row>
    <row r="22" spans="1:17" x14ac:dyDescent="0.2">
      <c r="A22" s="40" t="s">
        <v>2</v>
      </c>
      <c r="B22" s="62">
        <v>5.7559999999999998E-3</v>
      </c>
      <c r="C22" s="2">
        <v>5.6220000000000003E-3</v>
      </c>
      <c r="D22" s="2">
        <v>6.5329999999999997E-3</v>
      </c>
      <c r="E22" s="2">
        <v>1.008E-2</v>
      </c>
      <c r="F22" s="5">
        <v>1.031E-2</v>
      </c>
      <c r="G22" s="80">
        <f t="shared" si="3"/>
        <v>7.6602000000000007E-3</v>
      </c>
      <c r="H22" s="7">
        <v>6.7549999999999997E-3</v>
      </c>
      <c r="I22" s="2">
        <v>6.8739999999999999E-3</v>
      </c>
      <c r="J22" s="2">
        <v>6.515E-3</v>
      </c>
      <c r="K22" s="2">
        <v>6.9430000000000004E-3</v>
      </c>
      <c r="L22" s="2">
        <v>6.3470000000000002E-3</v>
      </c>
      <c r="M22" s="80">
        <f t="shared" si="4"/>
        <v>6.6867999999999997E-3</v>
      </c>
      <c r="N22" s="84">
        <f t="shared" si="5"/>
        <v>0.41881602065425938</v>
      </c>
    </row>
    <row r="23" spans="1:17" x14ac:dyDescent="0.2">
      <c r="A23" s="40" t="s">
        <v>3</v>
      </c>
      <c r="B23" s="62">
        <v>0.99419999999999997</v>
      </c>
      <c r="C23" s="2">
        <v>0.99439999999999995</v>
      </c>
      <c r="D23" s="2">
        <v>0.99350000000000005</v>
      </c>
      <c r="E23" s="2">
        <v>0.9899</v>
      </c>
      <c r="F23" s="5">
        <v>0.98970000000000002</v>
      </c>
      <c r="G23" s="80">
        <f t="shared" si="3"/>
        <v>0.99234000000000011</v>
      </c>
      <c r="H23" s="7">
        <v>0.99319999999999997</v>
      </c>
      <c r="I23" s="2">
        <v>0.99309999999999998</v>
      </c>
      <c r="J23" s="2">
        <v>0.99350000000000005</v>
      </c>
      <c r="K23" s="2">
        <v>0.99309999999999998</v>
      </c>
      <c r="L23" s="2">
        <v>0.99370000000000003</v>
      </c>
      <c r="M23" s="80">
        <f t="shared" si="4"/>
        <v>0.99331999999999998</v>
      </c>
      <c r="N23" s="84">
        <f t="shared" si="5"/>
        <v>0.42269047339498861</v>
      </c>
    </row>
    <row r="24" spans="1:17" x14ac:dyDescent="0.2">
      <c r="A24" s="40" t="s">
        <v>4</v>
      </c>
      <c r="B24" s="62">
        <v>5.7960000000000003</v>
      </c>
      <c r="C24" s="2">
        <v>5.7880000000000003</v>
      </c>
      <c r="D24" s="2">
        <v>5.7229999999999999</v>
      </c>
      <c r="E24" s="2">
        <v>5.2839999999999998</v>
      </c>
      <c r="F24" s="5">
        <v>5.4130000000000003</v>
      </c>
      <c r="G24" s="80">
        <f t="shared" si="3"/>
        <v>5.6007999999999996</v>
      </c>
      <c r="H24" s="7">
        <v>5.5739999999999998</v>
      </c>
      <c r="I24" s="2">
        <v>5.5640000000000001</v>
      </c>
      <c r="J24" s="2">
        <v>5.6619999999999999</v>
      </c>
      <c r="K24" s="2">
        <v>5.5410000000000004</v>
      </c>
      <c r="L24" s="2">
        <v>5.7690000000000001</v>
      </c>
      <c r="M24" s="80">
        <f t="shared" si="4"/>
        <v>5.6219999999999999</v>
      </c>
      <c r="N24" s="84">
        <f t="shared" si="5"/>
        <v>0.86962610150735986</v>
      </c>
    </row>
    <row r="25" spans="1:17" x14ac:dyDescent="0.2">
      <c r="A25" s="40" t="s">
        <v>5</v>
      </c>
      <c r="B25" s="62">
        <v>0.47870000000000001</v>
      </c>
      <c r="C25" s="2">
        <v>0.4945</v>
      </c>
      <c r="D25" s="2">
        <v>0.45939999999999998</v>
      </c>
      <c r="E25" s="2">
        <v>0.52729999999999999</v>
      </c>
      <c r="F25" s="5">
        <v>0.48870000000000002</v>
      </c>
      <c r="G25" s="80">
        <f t="shared" si="3"/>
        <v>0.48972000000000004</v>
      </c>
      <c r="H25" s="7">
        <v>0.4738</v>
      </c>
      <c r="I25" s="2">
        <v>0.47070000000000001</v>
      </c>
      <c r="J25" s="2">
        <v>0.45669999999999999</v>
      </c>
      <c r="K25" s="2">
        <v>0.46350000000000002</v>
      </c>
      <c r="L25" s="2">
        <v>0.41399999999999998</v>
      </c>
      <c r="M25" s="80">
        <f t="shared" si="4"/>
        <v>0.45574000000000003</v>
      </c>
      <c r="N25" s="84">
        <f t="shared" si="5"/>
        <v>8.5572977133968789E-2</v>
      </c>
      <c r="Q25" s="9"/>
    </row>
    <row r="26" spans="1:17" x14ac:dyDescent="0.2">
      <c r="A26" s="40" t="s">
        <v>6</v>
      </c>
      <c r="B26" s="62">
        <v>5.7930000000000001</v>
      </c>
      <c r="C26" s="2">
        <v>5.7850000000000001</v>
      </c>
      <c r="D26" s="2">
        <v>5.7210000000000001</v>
      </c>
      <c r="E26" s="2">
        <v>5.28</v>
      </c>
      <c r="F26" s="5">
        <v>5.41</v>
      </c>
      <c r="G26" s="80">
        <f t="shared" si="3"/>
        <v>5.5978000000000003</v>
      </c>
      <c r="H26" s="7">
        <v>5.5709999999999997</v>
      </c>
      <c r="I26" s="2">
        <v>5.5609999999999999</v>
      </c>
      <c r="J26" s="2">
        <v>5.66</v>
      </c>
      <c r="K26" s="2">
        <v>5.5389999999999997</v>
      </c>
      <c r="L26" s="2">
        <v>5.7670000000000003</v>
      </c>
      <c r="M26" s="80">
        <f t="shared" si="4"/>
        <v>5.6196000000000002</v>
      </c>
      <c r="N26" s="84">
        <f t="shared" si="5"/>
        <v>0.86634711915679496</v>
      </c>
      <c r="Q26" s="2"/>
    </row>
    <row r="27" spans="1:17" x14ac:dyDescent="0.2">
      <c r="A27" s="40" t="s">
        <v>7</v>
      </c>
      <c r="B27" s="62">
        <v>0.61670000000000003</v>
      </c>
      <c r="C27" s="2">
        <v>0.67379999999999995</v>
      </c>
      <c r="D27" s="2">
        <v>0.62470000000000003</v>
      </c>
      <c r="E27" s="2">
        <v>0.63060000000000005</v>
      </c>
      <c r="F27" s="5">
        <v>0.61280000000000001</v>
      </c>
      <c r="G27" s="89">
        <f t="shared" si="3"/>
        <v>0.63171999999999995</v>
      </c>
      <c r="H27" s="7">
        <v>0.57450000000000001</v>
      </c>
      <c r="I27" s="2">
        <v>0.5383</v>
      </c>
      <c r="J27" s="2">
        <v>0.59179999999999999</v>
      </c>
      <c r="K27" s="2">
        <v>0.56079999999999997</v>
      </c>
      <c r="L27" s="2">
        <v>0.57899999999999996</v>
      </c>
      <c r="M27" s="89">
        <f t="shared" si="4"/>
        <v>0.56888000000000005</v>
      </c>
      <c r="N27" s="87">
        <f>TTEST(B27:F27,H27:L27,2,1)</f>
        <v>3.1482182117306523E-2</v>
      </c>
      <c r="P27" s="67"/>
      <c r="Q27" s="52"/>
    </row>
    <row r="28" spans="1:17" x14ac:dyDescent="0.2">
      <c r="A28" s="40" t="s">
        <v>8</v>
      </c>
      <c r="B28" s="62">
        <v>48.89</v>
      </c>
      <c r="C28" s="2">
        <v>47.84</v>
      </c>
      <c r="D28" s="2">
        <v>47.69</v>
      </c>
      <c r="E28" s="2">
        <v>29.21</v>
      </c>
      <c r="F28" s="5">
        <v>34.6</v>
      </c>
      <c r="G28" s="80">
        <f t="shared" si="3"/>
        <v>41.646000000000001</v>
      </c>
      <c r="H28" s="7">
        <v>40.36</v>
      </c>
      <c r="I28" s="2">
        <v>39.86</v>
      </c>
      <c r="J28" s="2">
        <v>45.12</v>
      </c>
      <c r="K28" s="2">
        <v>39.85</v>
      </c>
      <c r="L28" s="2">
        <v>53.64</v>
      </c>
      <c r="M28" s="80">
        <f t="shared" si="4"/>
        <v>43.765999999999998</v>
      </c>
      <c r="N28" s="84">
        <f t="shared" si="5"/>
        <v>0.7176060243206156</v>
      </c>
      <c r="P28" s="90"/>
      <c r="Q28" s="53"/>
    </row>
    <row r="29" spans="1:17" x14ac:dyDescent="0.2">
      <c r="A29" s="40" t="s">
        <v>9</v>
      </c>
      <c r="B29" s="62">
        <v>0.88719999999999999</v>
      </c>
      <c r="C29" s="2">
        <v>0.89149999999999996</v>
      </c>
      <c r="D29" s="2">
        <v>0.88039999999999996</v>
      </c>
      <c r="E29" s="2">
        <v>0.89200000000000002</v>
      </c>
      <c r="F29" s="5">
        <v>0.88319999999999999</v>
      </c>
      <c r="G29" s="89">
        <f t="shared" si="3"/>
        <v>0.88686000000000009</v>
      </c>
      <c r="H29" s="7">
        <v>0.88180000000000003</v>
      </c>
      <c r="I29" s="2">
        <v>0.88070000000000004</v>
      </c>
      <c r="J29" s="2">
        <v>0.87839999999999996</v>
      </c>
      <c r="K29" s="2">
        <v>0.87809999999999999</v>
      </c>
      <c r="L29" s="2">
        <v>0.86739999999999995</v>
      </c>
      <c r="M29" s="89">
        <f t="shared" si="4"/>
        <v>0.87728000000000006</v>
      </c>
      <c r="N29" s="87">
        <f>TTEST(B29:F29,H29:L29,2,1)</f>
        <v>2.0757470293742027E-2</v>
      </c>
      <c r="P29" s="90"/>
      <c r="Q29" s="52"/>
    </row>
    <row r="30" spans="1:17" x14ac:dyDescent="0.2">
      <c r="A30" s="40" t="s">
        <v>10</v>
      </c>
      <c r="B30" s="62">
        <v>70.25</v>
      </c>
      <c r="C30" s="2">
        <v>69.2</v>
      </c>
      <c r="D30" s="2">
        <v>68.55</v>
      </c>
      <c r="E30" s="2">
        <v>41.33</v>
      </c>
      <c r="F30" s="5">
        <v>49.13</v>
      </c>
      <c r="G30" s="80">
        <f t="shared" si="3"/>
        <v>59.691999999999993</v>
      </c>
      <c r="H30" s="7">
        <v>57.31</v>
      </c>
      <c r="I30" s="2">
        <v>56.29</v>
      </c>
      <c r="J30" s="2">
        <v>64.45</v>
      </c>
      <c r="K30" s="2">
        <v>56.45</v>
      </c>
      <c r="L30" s="2">
        <v>76.91</v>
      </c>
      <c r="M30" s="80">
        <f t="shared" si="4"/>
        <v>62.281999999999996</v>
      </c>
      <c r="N30" s="84">
        <f t="shared" si="5"/>
        <v>0.76563238292329205</v>
      </c>
    </row>
    <row r="31" spans="1:17" x14ac:dyDescent="0.2">
      <c r="A31" s="40" t="s">
        <v>11</v>
      </c>
      <c r="B31" s="62">
        <v>3.594E-2</v>
      </c>
      <c r="C31" s="2">
        <v>2.487E-2</v>
      </c>
      <c r="D31" s="2">
        <v>4.1549999999999997E-2</v>
      </c>
      <c r="E31" s="2">
        <v>6.1210000000000001E-2</v>
      </c>
      <c r="F31" s="5">
        <v>7.0720000000000005E-2</v>
      </c>
      <c r="G31" s="80">
        <f t="shared" si="3"/>
        <v>4.6857999999999997E-2</v>
      </c>
      <c r="H31" s="7">
        <v>3.4160000000000003E-2</v>
      </c>
      <c r="I31" s="2">
        <v>3.4299999999999997E-2</v>
      </c>
      <c r="J31" s="2">
        <v>3.1390000000000001E-2</v>
      </c>
      <c r="K31" s="2">
        <v>3.2300000000000002E-2</v>
      </c>
      <c r="L31" s="2">
        <v>3.9730000000000001E-2</v>
      </c>
      <c r="M31" s="80">
        <f t="shared" si="4"/>
        <v>3.4375999999999997E-2</v>
      </c>
      <c r="N31" s="84">
        <f t="shared" si="5"/>
        <v>0.18417517371764794</v>
      </c>
    </row>
    <row r="32" spans="1:17" x14ac:dyDescent="0.2">
      <c r="A32" s="41" t="s">
        <v>12</v>
      </c>
      <c r="B32" s="63">
        <v>687</v>
      </c>
      <c r="C32" s="3">
        <v>660</v>
      </c>
      <c r="D32" s="3">
        <v>666</v>
      </c>
      <c r="E32" s="3">
        <v>374</v>
      </c>
      <c r="F32" s="6">
        <v>459</v>
      </c>
      <c r="G32" s="81">
        <f t="shared" si="3"/>
        <v>569.20000000000005</v>
      </c>
      <c r="H32" s="8">
        <v>556</v>
      </c>
      <c r="I32" s="3">
        <v>554</v>
      </c>
      <c r="J32" s="3">
        <v>630</v>
      </c>
      <c r="K32" s="3">
        <v>550</v>
      </c>
      <c r="L32" s="3">
        <v>773</v>
      </c>
      <c r="M32" s="81">
        <f t="shared" si="4"/>
        <v>612.6</v>
      </c>
      <c r="N32" s="85">
        <f t="shared" si="5"/>
        <v>0.64243091502879346</v>
      </c>
    </row>
    <row r="33" spans="1:14" x14ac:dyDescent="0.2">
      <c r="B33" s="33"/>
      <c r="C33" s="33"/>
      <c r="D33" s="33"/>
      <c r="E33" s="33"/>
      <c r="F33" s="33"/>
      <c r="H33" s="33"/>
      <c r="I33" s="33"/>
      <c r="J33" s="33"/>
      <c r="K33" s="33"/>
      <c r="L33" s="33"/>
      <c r="M33" s="33"/>
    </row>
    <row r="34" spans="1:14" x14ac:dyDescent="0.2">
      <c r="A34" s="42"/>
      <c r="B34" s="36" t="s">
        <v>21</v>
      </c>
      <c r="C34" s="37" t="s">
        <v>22</v>
      </c>
      <c r="D34" s="37" t="s">
        <v>23</v>
      </c>
      <c r="E34" s="37" t="s">
        <v>24</v>
      </c>
      <c r="F34" s="38" t="s">
        <v>25</v>
      </c>
      <c r="G34" s="86" t="s">
        <v>16</v>
      </c>
      <c r="H34" s="36" t="s">
        <v>31</v>
      </c>
      <c r="I34" s="37" t="s">
        <v>32</v>
      </c>
      <c r="J34" s="37" t="s">
        <v>33</v>
      </c>
      <c r="K34" s="37" t="s">
        <v>34</v>
      </c>
      <c r="L34" s="38" t="s">
        <v>35</v>
      </c>
      <c r="M34" s="86" t="s">
        <v>16</v>
      </c>
    </row>
    <row r="35" spans="1:14" x14ac:dyDescent="0.2">
      <c r="A35" s="40" t="s">
        <v>0</v>
      </c>
      <c r="B35" s="58">
        <v>432</v>
      </c>
      <c r="C35" s="59">
        <v>283</v>
      </c>
      <c r="D35" s="59">
        <v>386</v>
      </c>
      <c r="E35" s="59">
        <v>671</v>
      </c>
      <c r="F35" s="60">
        <v>736</v>
      </c>
      <c r="G35" s="79">
        <f t="shared" ref="G35:G47" si="6">AVERAGE(B35:F35)</f>
        <v>501.6</v>
      </c>
      <c r="H35" s="58">
        <v>720</v>
      </c>
      <c r="I35" s="59">
        <v>254</v>
      </c>
      <c r="J35" s="59">
        <v>679</v>
      </c>
      <c r="K35" s="59">
        <v>486</v>
      </c>
      <c r="L35" s="59">
        <v>680</v>
      </c>
      <c r="M35" s="79">
        <f t="shared" ref="M35:M47" si="7">AVERAGE(H35:L35)</f>
        <v>563.79999999999995</v>
      </c>
      <c r="N35" s="83">
        <f t="shared" ref="N35:N46" si="8">TTEST(B35:F35,H35:L35,2,1)</f>
        <v>0.55573419340727381</v>
      </c>
    </row>
    <row r="36" spans="1:14" x14ac:dyDescent="0.2">
      <c r="A36" s="40" t="s">
        <v>1</v>
      </c>
      <c r="B36" s="7">
        <v>516920</v>
      </c>
      <c r="C36" s="2">
        <v>318150</v>
      </c>
      <c r="D36" s="2">
        <v>507330</v>
      </c>
      <c r="E36" s="2">
        <v>1233800</v>
      </c>
      <c r="F36" s="5">
        <v>1361130</v>
      </c>
      <c r="G36" s="80">
        <f t="shared" si="6"/>
        <v>787466</v>
      </c>
      <c r="H36" s="7">
        <v>1417470</v>
      </c>
      <c r="I36" s="2">
        <v>439220</v>
      </c>
      <c r="J36" s="2">
        <v>1409690</v>
      </c>
      <c r="K36" s="2">
        <v>508860</v>
      </c>
      <c r="L36" s="2">
        <v>1116920</v>
      </c>
      <c r="M36" s="80">
        <f t="shared" si="7"/>
        <v>978432</v>
      </c>
      <c r="N36" s="84">
        <f t="shared" si="8"/>
        <v>0.58233173815071537</v>
      </c>
    </row>
    <row r="37" spans="1:14" x14ac:dyDescent="0.2">
      <c r="A37" s="40" t="s">
        <v>2</v>
      </c>
      <c r="B37" s="7">
        <v>8.6760000000000004E-2</v>
      </c>
      <c r="C37" s="2">
        <v>0.17560000000000001</v>
      </c>
      <c r="D37" s="2">
        <v>0.1234</v>
      </c>
      <c r="E37" s="2">
        <v>7.2049999999999996E-3</v>
      </c>
      <c r="F37" s="5">
        <v>7.0330000000000002E-3</v>
      </c>
      <c r="G37" s="80">
        <f t="shared" si="6"/>
        <v>7.9999600000000018E-2</v>
      </c>
      <c r="H37" s="7">
        <v>6.0809999999999996E-3</v>
      </c>
      <c r="I37" s="2">
        <v>0.29930000000000001</v>
      </c>
      <c r="J37" s="2">
        <v>6.6810000000000003E-3</v>
      </c>
      <c r="K37" s="2">
        <v>6.4469999999999996E-3</v>
      </c>
      <c r="L37" s="2">
        <v>6.0359999999999997E-3</v>
      </c>
      <c r="M37" s="80">
        <f t="shared" si="7"/>
        <v>6.4908999999999994E-2</v>
      </c>
      <c r="N37" s="84">
        <f t="shared" si="8"/>
        <v>0.73399755184532056</v>
      </c>
    </row>
    <row r="38" spans="1:14" x14ac:dyDescent="0.2">
      <c r="A38" s="40" t="s">
        <v>3</v>
      </c>
      <c r="B38" s="7">
        <v>0.91320000000000001</v>
      </c>
      <c r="C38" s="2">
        <v>0.82440000000000002</v>
      </c>
      <c r="D38" s="2">
        <v>0.87660000000000005</v>
      </c>
      <c r="E38" s="2">
        <v>0.99280000000000002</v>
      </c>
      <c r="F38" s="5">
        <v>0.99299999999999999</v>
      </c>
      <c r="G38" s="80">
        <f t="shared" si="6"/>
        <v>0.92000000000000015</v>
      </c>
      <c r="H38" s="7">
        <v>0.99390000000000001</v>
      </c>
      <c r="I38" s="2">
        <v>0.70069999999999999</v>
      </c>
      <c r="J38" s="2">
        <v>0.99329999999999996</v>
      </c>
      <c r="K38" s="2">
        <v>0.99360000000000004</v>
      </c>
      <c r="L38" s="2">
        <v>0.99399999999999999</v>
      </c>
      <c r="M38" s="80">
        <f t="shared" si="7"/>
        <v>0.93509999999999993</v>
      </c>
      <c r="N38" s="84">
        <f t="shared" si="8"/>
        <v>0.7338318681434417</v>
      </c>
    </row>
    <row r="39" spans="1:14" x14ac:dyDescent="0.2">
      <c r="A39" s="40" t="s">
        <v>4</v>
      </c>
      <c r="B39" s="7">
        <v>4.3819999999999997</v>
      </c>
      <c r="C39" s="2">
        <v>3.45</v>
      </c>
      <c r="D39" s="2">
        <v>3.9510000000000001</v>
      </c>
      <c r="E39" s="2">
        <v>5.7119999999999997</v>
      </c>
      <c r="F39" s="5">
        <v>5.798</v>
      </c>
      <c r="G39" s="80">
        <f t="shared" si="6"/>
        <v>4.6585999999999999</v>
      </c>
      <c r="H39" s="7">
        <v>5.7850000000000001</v>
      </c>
      <c r="I39" s="2">
        <v>2.4180000000000001</v>
      </c>
      <c r="J39" s="2">
        <v>5.6870000000000003</v>
      </c>
      <c r="K39" s="2">
        <v>5.577</v>
      </c>
      <c r="L39" s="2">
        <v>5.8140000000000001</v>
      </c>
      <c r="M39" s="80">
        <f t="shared" si="7"/>
        <v>5.0561999999999996</v>
      </c>
      <c r="N39" s="84">
        <f t="shared" si="8"/>
        <v>0.48203710810026085</v>
      </c>
    </row>
    <row r="40" spans="1:14" x14ac:dyDescent="0.2">
      <c r="A40" s="40" t="s">
        <v>5</v>
      </c>
      <c r="B40" s="7">
        <v>0.1852</v>
      </c>
      <c r="C40" s="2">
        <v>0.1113</v>
      </c>
      <c r="D40" s="2">
        <v>0.13469999999999999</v>
      </c>
      <c r="E40" s="2">
        <v>0.45079999999999998</v>
      </c>
      <c r="F40" s="5">
        <v>0.44800000000000001</v>
      </c>
      <c r="G40" s="80">
        <f t="shared" si="6"/>
        <v>0.26599999999999996</v>
      </c>
      <c r="H40" s="7">
        <v>0.4521</v>
      </c>
      <c r="I40" s="2">
        <v>4.4179999999999997E-2</v>
      </c>
      <c r="J40" s="2">
        <v>0.4345</v>
      </c>
      <c r="K40" s="2">
        <v>0.54369999999999996</v>
      </c>
      <c r="L40" s="2">
        <v>0.49280000000000002</v>
      </c>
      <c r="M40" s="80">
        <f t="shared" si="7"/>
        <v>0.39345599999999992</v>
      </c>
      <c r="N40" s="84">
        <f t="shared" si="8"/>
        <v>0.13814874575593716</v>
      </c>
    </row>
    <row r="41" spans="1:14" x14ac:dyDescent="0.2">
      <c r="A41" s="40" t="s">
        <v>6</v>
      </c>
      <c r="B41" s="7">
        <v>4.3789999999999996</v>
      </c>
      <c r="C41" s="2">
        <v>3.4460000000000002</v>
      </c>
      <c r="D41" s="2">
        <v>3.948</v>
      </c>
      <c r="E41" s="2">
        <v>5.71</v>
      </c>
      <c r="F41" s="5">
        <v>5.7960000000000003</v>
      </c>
      <c r="G41" s="80">
        <f t="shared" si="6"/>
        <v>4.6558000000000002</v>
      </c>
      <c r="H41" s="7">
        <v>5.7830000000000004</v>
      </c>
      <c r="I41" s="2">
        <v>2.4159999999999999</v>
      </c>
      <c r="J41" s="2">
        <v>5.6849999999999996</v>
      </c>
      <c r="K41" s="2">
        <v>5.5730000000000004</v>
      </c>
      <c r="L41" s="2">
        <v>5.8120000000000003</v>
      </c>
      <c r="M41" s="80">
        <f t="shared" si="7"/>
        <v>5.0538000000000007</v>
      </c>
      <c r="N41" s="84">
        <f t="shared" si="8"/>
        <v>0.48166826917131339</v>
      </c>
    </row>
    <row r="42" spans="1:14" x14ac:dyDescent="0.2">
      <c r="A42" s="40" t="s">
        <v>7</v>
      </c>
      <c r="B42" s="7">
        <v>0.60089999999999999</v>
      </c>
      <c r="C42" s="2">
        <v>0.50170000000000003</v>
      </c>
      <c r="D42" s="2">
        <v>0.54190000000000005</v>
      </c>
      <c r="E42" s="2">
        <v>0.60409999999999997</v>
      </c>
      <c r="F42" s="5">
        <v>0.63090000000000002</v>
      </c>
      <c r="G42" s="80">
        <f t="shared" si="6"/>
        <v>0.57590000000000008</v>
      </c>
      <c r="H42" s="7">
        <v>0.60470000000000002</v>
      </c>
      <c r="I42" s="2">
        <v>0.38329999999999997</v>
      </c>
      <c r="J42" s="2">
        <v>0.57189999999999996</v>
      </c>
      <c r="K42" s="2">
        <v>0.68130000000000002</v>
      </c>
      <c r="L42" s="2">
        <v>0.64339999999999997</v>
      </c>
      <c r="M42" s="80">
        <f t="shared" si="7"/>
        <v>0.57691999999999999</v>
      </c>
      <c r="N42" s="84">
        <f t="shared" si="8"/>
        <v>0.97642107547444468</v>
      </c>
    </row>
    <row r="43" spans="1:14" x14ac:dyDescent="0.2">
      <c r="A43" s="40" t="s">
        <v>8</v>
      </c>
      <c r="B43" s="7">
        <v>32.76</v>
      </c>
      <c r="C43" s="2">
        <v>22.26</v>
      </c>
      <c r="D43" s="2">
        <v>29.31</v>
      </c>
      <c r="E43" s="2">
        <v>47.77</v>
      </c>
      <c r="F43" s="5">
        <v>52.04</v>
      </c>
      <c r="G43" s="80">
        <f t="shared" si="6"/>
        <v>36.827999999999996</v>
      </c>
      <c r="H43" s="7">
        <v>50.76</v>
      </c>
      <c r="I43" s="2">
        <v>19.47</v>
      </c>
      <c r="J43" s="2">
        <v>47.89</v>
      </c>
      <c r="K43" s="2">
        <v>36.909999999999997</v>
      </c>
      <c r="L43" s="2">
        <v>48.76</v>
      </c>
      <c r="M43" s="80">
        <f t="shared" si="7"/>
        <v>40.757999999999996</v>
      </c>
      <c r="N43" s="84">
        <f t="shared" si="8"/>
        <v>0.55044727025793283</v>
      </c>
    </row>
    <row r="44" spans="1:14" x14ac:dyDescent="0.2">
      <c r="A44" s="40" t="s">
        <v>9</v>
      </c>
      <c r="B44" s="7">
        <v>0.72209999999999996</v>
      </c>
      <c r="C44" s="2">
        <v>0.61109999999999998</v>
      </c>
      <c r="D44" s="2">
        <v>0.66339999999999999</v>
      </c>
      <c r="E44" s="2">
        <v>0.87760000000000005</v>
      </c>
      <c r="F44" s="5">
        <v>0.87839999999999996</v>
      </c>
      <c r="G44" s="80">
        <f t="shared" si="6"/>
        <v>0.75052000000000008</v>
      </c>
      <c r="H44" s="7">
        <v>0.87929999999999997</v>
      </c>
      <c r="I44" s="2">
        <v>0.43669999999999998</v>
      </c>
      <c r="J44" s="2">
        <v>0.87219999999999998</v>
      </c>
      <c r="K44" s="2">
        <v>0.90149999999999997</v>
      </c>
      <c r="L44" s="2">
        <v>0.89149999999999996</v>
      </c>
      <c r="M44" s="80">
        <f t="shared" si="7"/>
        <v>0.79623999999999984</v>
      </c>
      <c r="N44" s="84">
        <f t="shared" si="8"/>
        <v>0.53080004946348169</v>
      </c>
    </row>
    <row r="45" spans="1:14" x14ac:dyDescent="0.2">
      <c r="A45" s="40" t="s">
        <v>10</v>
      </c>
      <c r="B45" s="7">
        <v>46.35</v>
      </c>
      <c r="C45" s="2">
        <v>30.6</v>
      </c>
      <c r="D45" s="2">
        <v>40.96</v>
      </c>
      <c r="E45" s="2">
        <v>68.47</v>
      </c>
      <c r="F45" s="5">
        <v>75.06</v>
      </c>
      <c r="G45" s="80">
        <f t="shared" si="6"/>
        <v>52.287999999999997</v>
      </c>
      <c r="H45" s="7">
        <v>72.91</v>
      </c>
      <c r="I45" s="2">
        <v>26.1</v>
      </c>
      <c r="J45" s="2">
        <v>68.349999999999994</v>
      </c>
      <c r="K45" s="2">
        <v>53</v>
      </c>
      <c r="L45" s="2">
        <v>70.3</v>
      </c>
      <c r="M45" s="80">
        <f t="shared" si="7"/>
        <v>58.131999999999991</v>
      </c>
      <c r="N45" s="84">
        <f t="shared" si="8"/>
        <v>0.54520602706532761</v>
      </c>
    </row>
    <row r="46" spans="1:14" x14ac:dyDescent="0.2">
      <c r="A46" s="40" t="s">
        <v>11</v>
      </c>
      <c r="B46" s="7">
        <v>0.26939999999999997</v>
      </c>
      <c r="C46" s="2">
        <v>0.39450000000000002</v>
      </c>
      <c r="D46" s="2">
        <v>0.32590000000000002</v>
      </c>
      <c r="E46" s="2">
        <v>4.9029999999999997E-2</v>
      </c>
      <c r="F46" s="5">
        <v>5.3679999999999999E-2</v>
      </c>
      <c r="G46" s="80">
        <f t="shared" si="6"/>
        <v>0.21850199999999997</v>
      </c>
      <c r="H46" s="7">
        <v>3.8870000000000002E-2</v>
      </c>
      <c r="I46" s="2">
        <v>0.4919</v>
      </c>
      <c r="J46" s="2">
        <v>3.5529999999999999E-2</v>
      </c>
      <c r="K46" s="2">
        <v>3.4470000000000001E-2</v>
      </c>
      <c r="L46" s="2">
        <v>4.4089999999999997E-2</v>
      </c>
      <c r="M46" s="80">
        <f t="shared" si="7"/>
        <v>0.12897199999999998</v>
      </c>
      <c r="N46" s="84">
        <f t="shared" si="8"/>
        <v>0.28843819990556829</v>
      </c>
    </row>
    <row r="47" spans="1:14" x14ac:dyDescent="0.2">
      <c r="A47" s="41" t="s">
        <v>12</v>
      </c>
      <c r="B47" s="8">
        <v>432</v>
      </c>
      <c r="C47" s="3">
        <v>283</v>
      </c>
      <c r="D47" s="3">
        <v>386</v>
      </c>
      <c r="E47" s="3">
        <v>671</v>
      </c>
      <c r="F47" s="6">
        <v>736</v>
      </c>
      <c r="G47" s="81">
        <f t="shared" si="6"/>
        <v>501.6</v>
      </c>
      <c r="H47" s="8">
        <v>720</v>
      </c>
      <c r="I47" s="3">
        <v>254</v>
      </c>
      <c r="J47" s="3">
        <v>679</v>
      </c>
      <c r="K47" s="3">
        <v>486</v>
      </c>
      <c r="L47" s="3">
        <v>680</v>
      </c>
      <c r="M47" s="81">
        <f t="shared" si="7"/>
        <v>563.79999999999995</v>
      </c>
      <c r="N47" s="85">
        <f>TTEST(B47:F47,H47:L47,2,1)</f>
        <v>0.55573419340727381</v>
      </c>
    </row>
    <row r="48" spans="1:14" x14ac:dyDescent="0.2">
      <c r="B48" s="33"/>
      <c r="C48" s="33"/>
      <c r="D48" s="33"/>
      <c r="E48" s="33"/>
      <c r="F48" s="33"/>
      <c r="H48" s="33"/>
      <c r="I48" s="33"/>
      <c r="J48" s="33"/>
      <c r="K48" s="33"/>
      <c r="L48" s="33"/>
      <c r="M48" s="33"/>
    </row>
    <row r="49" spans="1:14" x14ac:dyDescent="0.2">
      <c r="A49" s="43"/>
      <c r="B49" s="36" t="s">
        <v>26</v>
      </c>
      <c r="C49" s="37" t="s">
        <v>27</v>
      </c>
      <c r="D49" s="37" t="s">
        <v>28</v>
      </c>
      <c r="E49" s="37" t="s">
        <v>29</v>
      </c>
      <c r="F49" s="38" t="s">
        <v>30</v>
      </c>
      <c r="G49" s="78" t="s">
        <v>16</v>
      </c>
      <c r="H49" s="36" t="s">
        <v>36</v>
      </c>
      <c r="I49" s="37" t="s">
        <v>37</v>
      </c>
      <c r="J49" s="37" t="s">
        <v>38</v>
      </c>
      <c r="K49" s="37" t="s">
        <v>39</v>
      </c>
      <c r="L49" s="38" t="s">
        <v>40</v>
      </c>
      <c r="M49" s="86" t="s">
        <v>16</v>
      </c>
    </row>
    <row r="50" spans="1:14" x14ac:dyDescent="0.2">
      <c r="A50" s="57" t="s">
        <v>0</v>
      </c>
      <c r="B50" s="58">
        <v>585</v>
      </c>
      <c r="C50" s="59">
        <v>607</v>
      </c>
      <c r="D50" s="59">
        <v>705</v>
      </c>
      <c r="E50" s="59">
        <v>591</v>
      </c>
      <c r="F50" s="60">
        <v>548</v>
      </c>
      <c r="G50" s="80">
        <f t="shared" ref="G50:G62" si="9">AVERAGE(B50:F50)</f>
        <v>607.20000000000005</v>
      </c>
      <c r="H50" s="58">
        <v>709</v>
      </c>
      <c r="I50" s="59">
        <v>565</v>
      </c>
      <c r="J50" s="59">
        <v>417</v>
      </c>
      <c r="K50" s="59">
        <v>695</v>
      </c>
      <c r="L50" s="59">
        <v>146</v>
      </c>
      <c r="M50" s="79">
        <f t="shared" ref="M50:M62" si="10">AVERAGE(H50:L50)</f>
        <v>506.4</v>
      </c>
      <c r="N50" s="83">
        <f>TTEST(B50:F50,H50:L50,2,1)</f>
        <v>0.39258338914880303</v>
      </c>
    </row>
    <row r="51" spans="1:14" x14ac:dyDescent="0.2">
      <c r="A51" s="40" t="s">
        <v>1</v>
      </c>
      <c r="B51" s="7">
        <v>974280</v>
      </c>
      <c r="C51" s="2">
        <v>969950</v>
      </c>
      <c r="D51" s="2">
        <v>1163900</v>
      </c>
      <c r="E51" s="2">
        <v>1010730</v>
      </c>
      <c r="F51" s="5">
        <v>1000130</v>
      </c>
      <c r="G51" s="80">
        <f t="shared" si="9"/>
        <v>1023798</v>
      </c>
      <c r="H51" s="7">
        <v>1190020</v>
      </c>
      <c r="I51" s="2">
        <v>754340</v>
      </c>
      <c r="J51" s="2">
        <v>650190</v>
      </c>
      <c r="K51" s="2">
        <v>1167630</v>
      </c>
      <c r="L51" s="2">
        <v>115940</v>
      </c>
      <c r="M51" s="80">
        <f t="shared" si="10"/>
        <v>775624</v>
      </c>
      <c r="N51" s="84">
        <f t="shared" ref="N51:N62" si="11">TTEST(B51:F51,H51:L51,2,1)</f>
        <v>0.29634309355382654</v>
      </c>
    </row>
    <row r="52" spans="1:14" x14ac:dyDescent="0.2">
      <c r="A52" s="40" t="s">
        <v>2</v>
      </c>
      <c r="B52" s="7">
        <v>8.6090000000000003E-3</v>
      </c>
      <c r="C52" s="2">
        <v>6.9550000000000002E-3</v>
      </c>
      <c r="D52" s="2">
        <v>5.4390000000000003E-3</v>
      </c>
      <c r="E52" s="2">
        <v>7.0419999999999996E-3</v>
      </c>
      <c r="F52" s="5">
        <v>6.9769999999999997E-3</v>
      </c>
      <c r="G52" s="80">
        <f t="shared" si="9"/>
        <v>7.0043999999999992E-3</v>
      </c>
      <c r="H52" s="7">
        <v>6.476E-3</v>
      </c>
      <c r="I52" s="2">
        <v>7.0029999999999997E-3</v>
      </c>
      <c r="J52" s="2">
        <v>0.21279999999999999</v>
      </c>
      <c r="K52" s="2">
        <v>5.4289999999999998E-3</v>
      </c>
      <c r="L52" s="2">
        <v>2.215E-2</v>
      </c>
      <c r="M52" s="80">
        <f t="shared" si="10"/>
        <v>5.0771599999999993E-2</v>
      </c>
      <c r="N52" s="84">
        <f t="shared" si="11"/>
        <v>0.34613552221086435</v>
      </c>
    </row>
    <row r="53" spans="1:14" x14ac:dyDescent="0.2">
      <c r="A53" s="40" t="s">
        <v>3</v>
      </c>
      <c r="B53" s="7">
        <v>0.99139999999999995</v>
      </c>
      <c r="C53" s="2">
        <v>0.99299999999999999</v>
      </c>
      <c r="D53" s="2">
        <v>0.99460000000000004</v>
      </c>
      <c r="E53" s="2">
        <v>0.99299999999999999</v>
      </c>
      <c r="F53" s="5">
        <v>0.99299999999999999</v>
      </c>
      <c r="G53" s="80">
        <f t="shared" si="9"/>
        <v>0.99299999999999999</v>
      </c>
      <c r="H53" s="7">
        <v>0.99350000000000005</v>
      </c>
      <c r="I53" s="2">
        <v>0.99299999999999999</v>
      </c>
      <c r="J53" s="2">
        <v>0.78720000000000001</v>
      </c>
      <c r="K53" s="2">
        <v>0.99460000000000004</v>
      </c>
      <c r="L53" s="2">
        <v>0.9778</v>
      </c>
      <c r="M53" s="80">
        <f t="shared" si="10"/>
        <v>0.94922000000000006</v>
      </c>
      <c r="N53" s="84">
        <f t="shared" si="11"/>
        <v>0.34608164365626881</v>
      </c>
    </row>
    <row r="54" spans="1:14" x14ac:dyDescent="0.2">
      <c r="A54" s="40" t="s">
        <v>4</v>
      </c>
      <c r="B54" s="7">
        <v>5.5940000000000003</v>
      </c>
      <c r="C54" s="2">
        <v>5.6740000000000004</v>
      </c>
      <c r="D54" s="2">
        <v>5.8440000000000003</v>
      </c>
      <c r="E54" s="2">
        <v>5.6539999999999999</v>
      </c>
      <c r="F54" s="5">
        <v>5.5789999999999997</v>
      </c>
      <c r="G54" s="80">
        <f t="shared" si="9"/>
        <v>5.6690000000000005</v>
      </c>
      <c r="H54" s="7">
        <v>5.8</v>
      </c>
      <c r="I54" s="2">
        <v>5.6280000000000001</v>
      </c>
      <c r="J54" s="2">
        <v>3.2589999999999999</v>
      </c>
      <c r="K54" s="2">
        <v>5.8239999999999998</v>
      </c>
      <c r="L54" s="2">
        <v>4.4020000000000001</v>
      </c>
      <c r="M54" s="80">
        <f t="shared" si="10"/>
        <v>4.9826000000000006</v>
      </c>
      <c r="N54" s="84">
        <f t="shared" si="11"/>
        <v>0.27093838301554707</v>
      </c>
    </row>
    <row r="55" spans="1:14" x14ac:dyDescent="0.2">
      <c r="A55" s="40" t="s">
        <v>5</v>
      </c>
      <c r="B55" s="7">
        <v>0.45939999999999998</v>
      </c>
      <c r="C55" s="2">
        <v>0.47949999999999998</v>
      </c>
      <c r="D55" s="2">
        <v>0.48970000000000002</v>
      </c>
      <c r="E55" s="2">
        <v>0.48309999999999997</v>
      </c>
      <c r="F55" s="5">
        <v>0.48309999999999997</v>
      </c>
      <c r="G55" s="80">
        <f t="shared" si="9"/>
        <v>0.47895999999999994</v>
      </c>
      <c r="H55" s="7">
        <v>0.46589999999999998</v>
      </c>
      <c r="I55" s="2">
        <v>0.4924</v>
      </c>
      <c r="J55" s="2">
        <v>6.2379999999999998E-2</v>
      </c>
      <c r="K55" s="2">
        <v>0.48659999999999998</v>
      </c>
      <c r="L55" s="2">
        <v>0.55930000000000002</v>
      </c>
      <c r="M55" s="80">
        <f t="shared" si="10"/>
        <v>0.41331600000000002</v>
      </c>
      <c r="N55" s="84">
        <f t="shared" si="11"/>
        <v>0.51235039080010736</v>
      </c>
    </row>
    <row r="56" spans="1:14" x14ac:dyDescent="0.2">
      <c r="A56" s="40" t="s">
        <v>6</v>
      </c>
      <c r="B56" s="7">
        <v>5.5910000000000002</v>
      </c>
      <c r="C56" s="2">
        <v>5.6710000000000003</v>
      </c>
      <c r="D56" s="2">
        <v>5.8419999999999996</v>
      </c>
      <c r="E56" s="2">
        <v>5.6520000000000001</v>
      </c>
      <c r="F56" s="5">
        <v>5.5759999999999996</v>
      </c>
      <c r="G56" s="80">
        <f t="shared" si="9"/>
        <v>5.6664000000000003</v>
      </c>
      <c r="H56" s="7">
        <v>5.7969999999999997</v>
      </c>
      <c r="I56" s="2">
        <v>5.625</v>
      </c>
      <c r="J56" s="2">
        <v>3.2559999999999998</v>
      </c>
      <c r="K56" s="2">
        <v>5.8209999999999997</v>
      </c>
      <c r="L56" s="2">
        <v>4.3979999999999997</v>
      </c>
      <c r="M56" s="80">
        <f t="shared" si="10"/>
        <v>4.9794</v>
      </c>
      <c r="N56" s="84">
        <f t="shared" si="11"/>
        <v>0.27069035773427397</v>
      </c>
    </row>
    <row r="57" spans="1:14" x14ac:dyDescent="0.2">
      <c r="A57" s="40" t="s">
        <v>7</v>
      </c>
      <c r="B57" s="7">
        <v>0.5927</v>
      </c>
      <c r="C57" s="2">
        <v>0.61629999999999996</v>
      </c>
      <c r="D57" s="2">
        <v>0.65349999999999997</v>
      </c>
      <c r="E57" s="2">
        <v>0.58789999999999998</v>
      </c>
      <c r="F57" s="5">
        <v>0.54800000000000004</v>
      </c>
      <c r="G57" s="80">
        <f t="shared" si="9"/>
        <v>0.59967999999999999</v>
      </c>
      <c r="H57" s="7">
        <v>0.64990000000000003</v>
      </c>
      <c r="I57" s="2">
        <v>0.65049999999999997</v>
      </c>
      <c r="J57" s="2">
        <v>0.5171</v>
      </c>
      <c r="K57" s="2">
        <v>0.64319999999999999</v>
      </c>
      <c r="L57" s="2">
        <v>0.42880000000000001</v>
      </c>
      <c r="M57" s="80">
        <f t="shared" si="10"/>
        <v>0.57789999999999997</v>
      </c>
      <c r="N57" s="84">
        <f t="shared" si="11"/>
        <v>0.64329537927880853</v>
      </c>
    </row>
    <row r="58" spans="1:14" x14ac:dyDescent="0.2">
      <c r="A58" s="40" t="s">
        <v>8</v>
      </c>
      <c r="B58" s="7">
        <v>42.35</v>
      </c>
      <c r="C58" s="2">
        <v>43.96</v>
      </c>
      <c r="D58" s="2">
        <v>50.4</v>
      </c>
      <c r="E58" s="2">
        <v>42.67</v>
      </c>
      <c r="F58" s="5">
        <v>39.590000000000003</v>
      </c>
      <c r="G58" s="80">
        <f t="shared" si="9"/>
        <v>43.793999999999997</v>
      </c>
      <c r="H58" s="7">
        <v>50.61</v>
      </c>
      <c r="I58" s="2">
        <v>41.67</v>
      </c>
      <c r="J58" s="2">
        <v>31.08</v>
      </c>
      <c r="K58" s="2">
        <v>49.68</v>
      </c>
      <c r="L58" s="2">
        <v>12.43</v>
      </c>
      <c r="M58" s="80">
        <f t="shared" si="10"/>
        <v>37.094000000000001</v>
      </c>
      <c r="N58" s="84">
        <f t="shared" si="11"/>
        <v>0.39896329951305032</v>
      </c>
    </row>
    <row r="59" spans="1:14" x14ac:dyDescent="0.2">
      <c r="A59" s="40" t="s">
        <v>9</v>
      </c>
      <c r="B59" s="7">
        <v>0.87790000000000001</v>
      </c>
      <c r="C59" s="2">
        <v>0.88529999999999998</v>
      </c>
      <c r="D59" s="2">
        <v>0.8911</v>
      </c>
      <c r="E59" s="2">
        <v>0.88600000000000001</v>
      </c>
      <c r="F59" s="5">
        <v>0.88460000000000005</v>
      </c>
      <c r="G59" s="80">
        <f t="shared" si="9"/>
        <v>0.88497999999999999</v>
      </c>
      <c r="H59" s="7">
        <v>0.88360000000000005</v>
      </c>
      <c r="I59" s="2">
        <v>0.88819999999999999</v>
      </c>
      <c r="J59" s="2">
        <v>0.54010000000000002</v>
      </c>
      <c r="K59" s="2">
        <v>0.88990000000000002</v>
      </c>
      <c r="L59" s="2">
        <v>0.88339999999999996</v>
      </c>
      <c r="M59" s="80">
        <f t="shared" si="10"/>
        <v>0.8170400000000001</v>
      </c>
      <c r="N59" s="84">
        <f t="shared" si="11"/>
        <v>0.39143868797899806</v>
      </c>
    </row>
    <row r="60" spans="1:14" x14ac:dyDescent="0.2">
      <c r="A60" s="40" t="s">
        <v>10</v>
      </c>
      <c r="B60" s="7">
        <v>60.38</v>
      </c>
      <c r="C60" s="2">
        <v>62.95</v>
      </c>
      <c r="D60" s="2">
        <v>72.84</v>
      </c>
      <c r="E60" s="2">
        <v>60.81</v>
      </c>
      <c r="F60" s="5">
        <v>55.97</v>
      </c>
      <c r="G60" s="80">
        <f t="shared" si="9"/>
        <v>62.590000000000011</v>
      </c>
      <c r="H60" s="7">
        <v>73.11</v>
      </c>
      <c r="I60" s="2">
        <v>59.84</v>
      </c>
      <c r="J60" s="2">
        <v>43.37</v>
      </c>
      <c r="K60" s="2">
        <v>71.66</v>
      </c>
      <c r="L60" s="2">
        <v>16.48</v>
      </c>
      <c r="M60" s="80">
        <f t="shared" si="10"/>
        <v>52.891999999999996</v>
      </c>
      <c r="N60" s="84">
        <f t="shared" si="11"/>
        <v>0.41199804243993421</v>
      </c>
    </row>
    <row r="61" spans="1:14" x14ac:dyDescent="0.2">
      <c r="A61" s="40" t="s">
        <v>11</v>
      </c>
      <c r="B61" s="7">
        <v>5.4980000000000001E-2</v>
      </c>
      <c r="C61" s="2">
        <v>4.3580000000000001E-2</v>
      </c>
      <c r="D61" s="2">
        <v>2.9489999999999999E-2</v>
      </c>
      <c r="E61" s="2">
        <v>4.4580000000000002E-2</v>
      </c>
      <c r="F61" s="5">
        <v>2.5610000000000001E-2</v>
      </c>
      <c r="G61" s="80">
        <f t="shared" si="9"/>
        <v>3.9648000000000003E-2</v>
      </c>
      <c r="H61" s="7">
        <v>4.7019999999999999E-2</v>
      </c>
      <c r="I61" s="2">
        <v>4.3990000000000001E-2</v>
      </c>
      <c r="J61" s="2">
        <v>0.42970000000000003</v>
      </c>
      <c r="K61" s="2">
        <v>3.1150000000000001E-2</v>
      </c>
      <c r="L61" s="2">
        <v>9.8330000000000001E-2</v>
      </c>
      <c r="M61" s="80">
        <f t="shared" si="10"/>
        <v>0.13003800000000001</v>
      </c>
      <c r="N61" s="84">
        <f t="shared" si="11"/>
        <v>0.31641474802414071</v>
      </c>
    </row>
    <row r="62" spans="1:14" x14ac:dyDescent="0.2">
      <c r="A62" s="41" t="s">
        <v>12</v>
      </c>
      <c r="B62" s="8">
        <v>585</v>
      </c>
      <c r="C62" s="3">
        <v>607</v>
      </c>
      <c r="D62" s="3">
        <v>705</v>
      </c>
      <c r="E62" s="3">
        <v>591</v>
      </c>
      <c r="F62" s="6">
        <v>548</v>
      </c>
      <c r="G62" s="81">
        <f t="shared" si="9"/>
        <v>607.20000000000005</v>
      </c>
      <c r="H62" s="8">
        <v>709</v>
      </c>
      <c r="I62" s="3">
        <v>565</v>
      </c>
      <c r="J62" s="3">
        <v>417</v>
      </c>
      <c r="K62" s="3">
        <v>695</v>
      </c>
      <c r="L62" s="3">
        <v>146</v>
      </c>
      <c r="M62" s="81">
        <f t="shared" si="10"/>
        <v>506.4</v>
      </c>
      <c r="N62" s="85">
        <f t="shared" si="11"/>
        <v>0.392583389148803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FS</dc:creator>
  <cp:lastModifiedBy>aurelio.ciancio@ipsp.cnr.it</cp:lastModifiedBy>
  <dcterms:created xsi:type="dcterms:W3CDTF">2025-03-19T14:18:56Z</dcterms:created>
  <dcterms:modified xsi:type="dcterms:W3CDTF">2026-03-21T03:31:28Z</dcterms:modified>
</cp:coreProperties>
</file>